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240">
  <si>
    <t xml:space="preserve">Supplementary Table 9: Ingenuity Canonical Pathways analysis of Raf1 interacting proteins</t>
  </si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Molecules</t>
  </si>
  <si>
    <t xml:space="preserve">Spliceosomal Cycle</t>
  </si>
  <si>
    <t xml:space="preserve">U2AF1/U2AF1L5,U2AF2</t>
  </si>
  <si>
    <t xml:space="preserve">Oxidized GTP and dGTP Detoxification</t>
  </si>
  <si>
    <t xml:space="preserve">RUVBL2</t>
  </si>
  <si>
    <t xml:space="preserve">EIF2 Signaling</t>
  </si>
  <si>
    <t xml:space="preserve">RPL11,RAF1,RPS27,RPS23,RPLP2,HRAS,RPL35A,KRAS,HSPA5,RPS20,RPL13,RPL23A,RPL19,RPL36,PABPC1,RPL32,RPS8,RPL29,RPL12,RPL28,RPL10A,RPS6,RPL8,HNRNPA1,RPL10,RPL6,RPS15A,RPS25,RPL24,RPL36A,RPS3A,RPS18,RPL7A,RPS4X,RPL7,RPS28,RPL14,RPS9,RPS12,RPS5,RPS3,RPS17,ACTC1,RPL31,RPS24,RPS19,RPL4,NRAS,ACTB,RPL23,RPS29,RPS16,RPL5,RPS14</t>
  </si>
  <si>
    <t xml:space="preserve">Telomere Extension by Telomerase</t>
  </si>
  <si>
    <t xml:space="preserve">HNRNPA1,HNRNPA2B1,XRCC5</t>
  </si>
  <si>
    <t xml:space="preserve">Regulation of eIF4 and p70S6K Signaling</t>
  </si>
  <si>
    <t xml:space="preserve">RAF1,RPS3A,RPS27,RPS18,RPS23,HRAS,KRAS,RPS4X,RPS28,RPS20,RPS9,RPS5,RPS3,RPS12,RPS17,RPS24,PABPC1,RPS19,NRAS,RPS8,RPS29,RPS6,PPP2R1A,RPS16,RPS25,RPS15A,RPS14</t>
  </si>
  <si>
    <t xml:space="preserve">ERK5 Signaling</t>
  </si>
  <si>
    <t xml:space="preserve">YWHAQ,YWHAG,NRAS,YWHAH,YWHAE,YWHAB,YWHAZ,HRAS,KRAS</t>
  </si>
  <si>
    <t xml:space="preserve">Cell Cycle: G2/M DNA Damage Checkpoint Regulation</t>
  </si>
  <si>
    <t xml:space="preserve">YWHAQ,YWHAG,YWHAH,YWHAE,YWHAB,YWHAZ,CDK1</t>
  </si>
  <si>
    <t xml:space="preserve">Cancer Drug Resistance By Drug Efflux</t>
  </si>
  <si>
    <t xml:space="preserve">BRAF,RAF1,NRAS,ARAF,YBX1,HRAS,KRAS</t>
  </si>
  <si>
    <t xml:space="preserve">UVC-Induced MAPK Signaling</t>
  </si>
  <si>
    <t xml:space="preserve">BRAF,RAF1,NRAS,ARAF,HRAS,KRAS</t>
  </si>
  <si>
    <t xml:space="preserve">DNA Double-Strand Break Repair by Non-Homologous End Joining</t>
  </si>
  <si>
    <t xml:space="preserve">XRCC5,PARP1</t>
  </si>
  <si>
    <t xml:space="preserve">mTOR Signaling</t>
  </si>
  <si>
    <t xml:space="preserve">RPS19,NRAS,RPS3A,RPS27,RPS23,RPS18,RHOT2,RPS8,HRAS,KRAS,RPS29,RPS4X,RPS28,RPS6,PPP2R1A,RPS16,RPS20,RPS9,RPS15A,RPS25,RPS17,RPS12,RPS3,RPS5,RPS14,RPS24</t>
  </si>
  <si>
    <t xml:space="preserve">Myc Mediated Apoptosis Signaling</t>
  </si>
  <si>
    <t xml:space="preserve">PI3K/AKT Signaling</t>
  </si>
  <si>
    <t xml:space="preserve">RAF1,CDC37,YWHAG,NRAS,YWHAE,YWHAH,YWHAB,YWHAZ,HRAS,KRAS,YWHAQ,HSP90B1,PPP2R1A,HSP90AB1,HSP90AA1</t>
  </si>
  <si>
    <t xml:space="preserve">Remodeling of Epithelial Adherens Junctions</t>
  </si>
  <si>
    <t xml:space="preserve">TUBA1B,NME1,TUBB6,TUBB4B,ACTB,TUBB,ACTC1,TUBB2B</t>
  </si>
  <si>
    <t xml:space="preserve">Oncostatin M Signaling</t>
  </si>
  <si>
    <t xml:space="preserve">RAF1,NRAS,HRAS,KRAS</t>
  </si>
  <si>
    <t xml:space="preserve">Granzyme A Signaling</t>
  </si>
  <si>
    <t xml:space="preserve">HIST1H1C,NME1</t>
  </si>
  <si>
    <t xml:space="preserve">14-3-3-mediated Signaling</t>
  </si>
  <si>
    <t xml:space="preserve">RAF1,TUBA1B,YWHAG,NRAS,YWHAE,YWHAH,YWHAB,TUBB4B,YWHAZ,HRAS,KRAS,TUBB,TUBB2B,YWHAQ,TUBB6</t>
  </si>
  <si>
    <t xml:space="preserve">Thyroid Cancer Signaling</t>
  </si>
  <si>
    <t xml:space="preserve">BRAF,NRAS,HRAS,KRAS</t>
  </si>
  <si>
    <t xml:space="preserve">Mitotic Roles of Polo-Like Kinase</t>
  </si>
  <si>
    <t xml:space="preserve">SMC3,PPP2R1A,HSP90B1,HSP90AB1,HSP90AA1,CDK1</t>
  </si>
  <si>
    <t xml:space="preserve">Endoplasmic Reticulum Stress Pathway</t>
  </si>
  <si>
    <t xml:space="preserve">HSP90B1,HSPA5</t>
  </si>
  <si>
    <t xml:space="preserve">IGF-1 Signaling</t>
  </si>
  <si>
    <t xml:space="preserve">YWHAQ,RAF1,YWHAG,NRAS,YWHAH,YWHAE,YWHAB,YWHAZ,HRAS,KRAS</t>
  </si>
  <si>
    <t xml:space="preserve">Neuregulin Signaling</t>
  </si>
  <si>
    <t xml:space="preserve">RPS6,RAF1,HSP90B1,NRAS,HSP90AB1,HRAS,HSP90AA1,KRAS</t>
  </si>
  <si>
    <t xml:space="preserve">p70S6K Signaling</t>
  </si>
  <si>
    <t xml:space="preserve">RPS6,YWHAQ,RAF1,PPP2R1A,YWHAG,NRAS,YWHAH,YWHAE,YWHAB,YWHAZ,HRAS,KRAS</t>
  </si>
  <si>
    <t xml:space="preserve">Melanoma Signaling</t>
  </si>
  <si>
    <t xml:space="preserve">BRAF,RAF1,NRAS,HRAS,KRAS</t>
  </si>
  <si>
    <t xml:space="preserve">HIPPO signaling</t>
  </si>
  <si>
    <t xml:space="preserve">YWHAQ,PPP2R1A,YWHAG,YWHAH,YWHAE,YWHAB,YWHAZ</t>
  </si>
  <si>
    <t xml:space="preserve">VEGF Signaling</t>
  </si>
  <si>
    <t xml:space="preserve">RAF1,NRAS,YWHAE,ACTB,HRAS,KRAS,ACTC1,ELAVL1</t>
  </si>
  <si>
    <t xml:space="preserve">Apoptosis Signaling</t>
  </si>
  <si>
    <t xml:space="preserve">RAF1,NRAS,HRAS,KRAS,CDK1,AIFM1,PARP1</t>
  </si>
  <si>
    <t xml:space="preserve">Acute Myeloid Leukemia Signaling</t>
  </si>
  <si>
    <t xml:space="preserve">BRAF,RAF1,NRAS,ARAF,HRAS,KRAS,JUP</t>
  </si>
  <si>
    <t xml:space="preserve">PPAR Signaling</t>
  </si>
  <si>
    <t xml:space="preserve">RAF1,HSP90B1,NRAS,HSP90AB1,HRAS,HSP90AA1,KRAS</t>
  </si>
  <si>
    <t xml:space="preserve">Epithelial Adherens Junction Signaling</t>
  </si>
  <si>
    <t xml:space="preserve">TUBA1B,NRAS,TUBB6,TUBB4B,ACTB,HRAS,KRAS,JUP,TUBB,ACTC1,TUBB2B</t>
  </si>
  <si>
    <t xml:space="preserve">Antiproliferative Role of TOB in T Cell Signaling</t>
  </si>
  <si>
    <t xml:space="preserve">PABPC1,PABPC4</t>
  </si>
  <si>
    <t xml:space="preserve">Prostate Cancer Signaling</t>
  </si>
  <si>
    <t xml:space="preserve">Unfolded protein response</t>
  </si>
  <si>
    <t xml:space="preserve">HSP90B1,HSPA1A/HSPA1B,HSPA9,HSPA5</t>
  </si>
  <si>
    <t xml:space="preserve">Sertoli Cell-Sertoli Cell Junction Signaling</t>
  </si>
  <si>
    <t xml:space="preserve">RAF1,TUBA1B,NRAS,TUBB4B,ACTB,HRAS,YBX3,KRAS,TUBB,TUBB2B,TUBB6,JUP,ACTC1</t>
  </si>
  <si>
    <t xml:space="preserve">Agrin Interactions at Neuromuscular Junction</t>
  </si>
  <si>
    <t xml:space="preserve">NRAS,ACTB,HRAS,KRAS,ACTC1</t>
  </si>
  <si>
    <t xml:space="preserve">Telomerase Signaling</t>
  </si>
  <si>
    <t xml:space="preserve">RAF1,PPP2R1A,HSP90B1,NRAS,HSP90AB1,HRAS,HSP90AA1,KRAS</t>
  </si>
  <si>
    <t xml:space="preserve">Pyrimidine Ribonucleotides Interconversion</t>
  </si>
  <si>
    <t xml:space="preserve">NME1,HNRNPA1,DDX3X</t>
  </si>
  <si>
    <t xml:space="preserve">Regulation of Cellular Mechanics by Calpain Protease</t>
  </si>
  <si>
    <t xml:space="preserve">NRAS,HRAS,KRAS,CDK1</t>
  </si>
  <si>
    <t xml:space="preserve">Actin Nucleation by ARP-WASP Complex</t>
  </si>
  <si>
    <t xml:space="preserve">NRAS,RHOT2,HRAS,KRAS</t>
  </si>
  <si>
    <t xml:space="preserve">Germ Cell-Sertoli Cell Junction Signaling</t>
  </si>
  <si>
    <t xml:space="preserve">TUBA1B,NRAS,TUBB6,TUBB4B,ACTB,RHOT2,HRAS,KRAS,JUP,TUBB,ACTC1,TUBB2B</t>
  </si>
  <si>
    <t xml:space="preserve">Pyrimidine Ribonucleotides De Novo Biosynthesis</t>
  </si>
  <si>
    <t xml:space="preserve">Antiproliferative Role of Somatostatin Receptor 2</t>
  </si>
  <si>
    <t xml:space="preserve">BRAF,NRAS,RACK1,HRAS,KRAS</t>
  </si>
  <si>
    <t xml:space="preserve">GM-CSF Signaling</t>
  </si>
  <si>
    <t xml:space="preserve">RAF1,NRAS,RACK1,HRAS,KRAS</t>
  </si>
  <si>
    <t xml:space="preserve">CNTF Signaling</t>
  </si>
  <si>
    <t xml:space="preserve">Gap Junction Signaling</t>
  </si>
  <si>
    <t xml:space="preserve">TUBA1B,RAF1,NRAS,TUBB6,TUBB4B,ACTB,HRAS,KRAS,TUBB,ACTC1,TUBB2B</t>
  </si>
  <si>
    <t xml:space="preserve">Endometrial Cancer Signaling</t>
  </si>
  <si>
    <t xml:space="preserve">IL-2 Signaling</t>
  </si>
  <si>
    <t xml:space="preserve">Thrombopoietin Signaling</t>
  </si>
  <si>
    <t xml:space="preserve">FAK Signaling</t>
  </si>
  <si>
    <t xml:space="preserve">RAF1,NRAS,ACTB,HRAS,KRAS,ACTC1</t>
  </si>
  <si>
    <t xml:space="preserve">ERK/MAPK Signaling</t>
  </si>
  <si>
    <t xml:space="preserve">BRAF,YWHAQ,RAF1,PPP2R1A,YWHAG,NRAS,YWHAH,ARAF,YWHAB,YWHAZ,HRAS,KRAS</t>
  </si>
  <si>
    <t xml:space="preserve">Aldosterone Signaling in Epithelial Cells</t>
  </si>
  <si>
    <t xml:space="preserve">RAF1,HSP90B1,HSP90AB1,HSPA1A/HSPA1B,HSPA9,HSP90AA1,KRAS,HSPD1,HSPA5,DNAJA1</t>
  </si>
  <si>
    <t xml:space="preserve">Breast Cancer Regulation by Stathmin1</t>
  </si>
  <si>
    <t xml:space="preserve">TUBA1B,RAF1,PPP2R1A,NRAS,TUBB6,TUBB4B,RACK1,HRAS,KRAS,TUBB,CDK1,TUBB2B</t>
  </si>
  <si>
    <t xml:space="preserve">α-Adrenergic Signaling</t>
  </si>
  <si>
    <t xml:space="preserve">ErbB2-ErbB3 Signaling</t>
  </si>
  <si>
    <t xml:space="preserve">Chemokine Signaling</t>
  </si>
  <si>
    <t xml:space="preserve">Role of JAK1 and JAK3 in γc Cytokine Signaling</t>
  </si>
  <si>
    <t xml:space="preserve">NRAS,IRS4,HRAS,KRAS</t>
  </si>
  <si>
    <t xml:space="preserve">Glioma Invasiveness Signaling</t>
  </si>
  <si>
    <t xml:space="preserve">Role of MAPK Signaling in the Pathogenesis of Influenza</t>
  </si>
  <si>
    <t xml:space="preserve">ErbB4 Signaling</t>
  </si>
  <si>
    <t xml:space="preserve">G Beta Gamma Signaling</t>
  </si>
  <si>
    <t xml:space="preserve">FcγRIIB Signaling in B Lymphocytes</t>
  </si>
  <si>
    <t xml:space="preserve">NRAS,HRAS,KRAS</t>
  </si>
  <si>
    <t xml:space="preserve">Systemic Lupus Erythematosus Signaling</t>
  </si>
  <si>
    <t xml:space="preserve">SNRPN,NRAS,SNRPC,SNRPF,HNRNPA2B1,SNRPB2,SNRNP70,HRAS,SNRPE,KRAS,SNRPD3,SNRPD2</t>
  </si>
  <si>
    <t xml:space="preserve">STAT3 Pathway</t>
  </si>
  <si>
    <t xml:space="preserve">BMP signaling pathway</t>
  </si>
  <si>
    <t xml:space="preserve">Ceramide Signaling</t>
  </si>
  <si>
    <t xml:space="preserve">RAF1,PPP2R1A,NRAS,HRAS,KRAS</t>
  </si>
  <si>
    <t xml:space="preserve">IL-15 Signaling</t>
  </si>
  <si>
    <t xml:space="preserve">GDNF Family Ligand-Receptor Interactions</t>
  </si>
  <si>
    <t xml:space="preserve">Neurotrophin/TRK Signaling</t>
  </si>
  <si>
    <t xml:space="preserve">Non-Small Cell Lung Cancer Signaling</t>
  </si>
  <si>
    <t xml:space="preserve">Regulation of IL-2 Expression in Activated and Anergic T Lymphocytes</t>
  </si>
  <si>
    <t xml:space="preserve">CDK5 Signaling</t>
  </si>
  <si>
    <t xml:space="preserve">Induction of Apoptosis by HIV1</t>
  </si>
  <si>
    <t xml:space="preserve">SLC25A13,SLC25A3,SLC25A5</t>
  </si>
  <si>
    <t xml:space="preserve">Erythropoietin Signaling</t>
  </si>
  <si>
    <t xml:space="preserve">Renal Cell Carcinoma Signaling</t>
  </si>
  <si>
    <t xml:space="preserve">Cholecystokinin/Gastrin-mediated Signaling</t>
  </si>
  <si>
    <t xml:space="preserve">RAF1,NRAS,RHOT2,HRAS,KRAS</t>
  </si>
  <si>
    <t xml:space="preserve">Glucocorticoid Receptor Signaling</t>
  </si>
  <si>
    <t xml:space="preserve">RAF1,NRAS,YWHAH,ACTB,HSPA1A/HSPA1B,HSPA9,HRAS,KRAS,HSPA5,HSP90B1,HSP90AB1,HSP90AA1,FKBP5,TAF15</t>
  </si>
  <si>
    <t xml:space="preserve">Virus Entry via Endocytic Pathways</t>
  </si>
  <si>
    <t xml:space="preserve">FLT3 Signaling in Hematopoietic Progenitor Cells</t>
  </si>
  <si>
    <t xml:space="preserve">IL-3 Signaling</t>
  </si>
  <si>
    <t xml:space="preserve">Prolactin Signaling</t>
  </si>
  <si>
    <t xml:space="preserve">JAK/Stat Signaling</t>
  </si>
  <si>
    <t xml:space="preserve">Oxidative Phosphorylation</t>
  </si>
  <si>
    <t xml:space="preserve">NDUFA4,ATP5C1,NDUFA9,ATP5A1,UQCRC2</t>
  </si>
  <si>
    <t xml:space="preserve">PEDF Signaling</t>
  </si>
  <si>
    <t xml:space="preserve">Hypoxia Signaling in the Cardiovascular System</t>
  </si>
  <si>
    <t xml:space="preserve">HSP90B1,HSP90AB1,HSP90AA1</t>
  </si>
  <si>
    <t xml:space="preserve">NRF2-mediated Oxidative Stress Response</t>
  </si>
  <si>
    <t xml:space="preserve">RAF1,NRAS,ACTB,CCT7,HRAS,KRAS,FKBP5,DNAJA1,ACTC1</t>
  </si>
  <si>
    <t xml:space="preserve">Estrogen Receptor Signaling</t>
  </si>
  <si>
    <t xml:space="preserve">RAF1,DDX5,NRAS,HRAS,KRAS,TAF15</t>
  </si>
  <si>
    <t xml:space="preserve">Pyridoxal 5'-phosphate Salvage Pathway</t>
  </si>
  <si>
    <t xml:space="preserve">BRAF,ARAF,CDK1</t>
  </si>
  <si>
    <t xml:space="preserve">LPS-stimulated MAPK Signaling</t>
  </si>
  <si>
    <t xml:space="preserve">NF-κB Activation by Viruses</t>
  </si>
  <si>
    <t xml:space="preserve">Bladder Cancer Signaling</t>
  </si>
  <si>
    <t xml:space="preserve">TGF-β Signaling</t>
  </si>
  <si>
    <t xml:space="preserve">Paxillin Signaling</t>
  </si>
  <si>
    <t xml:space="preserve">VEGF Family Ligand-Receptor Interactions</t>
  </si>
  <si>
    <t xml:space="preserve">PDGF Signaling</t>
  </si>
  <si>
    <t xml:space="preserve">Melatonin Signaling</t>
  </si>
  <si>
    <t xml:space="preserve">BRAF,RAF1,ARAF</t>
  </si>
  <si>
    <t xml:space="preserve">Salvage Pathways of Pyrimidine Ribonucleotides</t>
  </si>
  <si>
    <t xml:space="preserve">BRAF,NME1,ARAF,CDK1</t>
  </si>
  <si>
    <t xml:space="preserve">Mitochondrial Dysfunction</t>
  </si>
  <si>
    <t xml:space="preserve">NDUFA4,ATP5C1,NDUFA9,ATP5A1,RHOT2,UQCRC2,AIFM1</t>
  </si>
  <si>
    <t xml:space="preserve">PPARα/RXRα Activation</t>
  </si>
  <si>
    <t xml:space="preserve">Melanocyte Development and Pigmentation Signaling</t>
  </si>
  <si>
    <t xml:space="preserve">PTEN Signaling</t>
  </si>
  <si>
    <t xml:space="preserve">RAF1,NRAS,YWHAH,HRAS,KRAS</t>
  </si>
  <si>
    <t xml:space="preserve">fMLP Signaling in Neutrophils</t>
  </si>
  <si>
    <t xml:space="preserve">Gαi Signaling</t>
  </si>
  <si>
    <t xml:space="preserve">ErbB Signaling</t>
  </si>
  <si>
    <t xml:space="preserve">IL-8 Signaling</t>
  </si>
  <si>
    <t xml:space="preserve">BRAF,RAF1,NRAS,ARAF,RACK1,RHOT2,HRAS,KRAS</t>
  </si>
  <si>
    <t xml:space="preserve">eNOS Signaling</t>
  </si>
  <si>
    <t xml:space="preserve">HSP90B1,HSP90AB1,HSPA1A/HSPA1B,HSPA9,HSP90AA1,HSPA5</t>
  </si>
  <si>
    <t xml:space="preserve">PI3K Signaling in B Lymphocytes</t>
  </si>
  <si>
    <t xml:space="preserve">RAF1,NRAS,IRS4,HRAS,KRAS</t>
  </si>
  <si>
    <t xml:space="preserve">PAK Signaling</t>
  </si>
  <si>
    <t xml:space="preserve">CCR3 Signaling in Eosinophils</t>
  </si>
  <si>
    <t xml:space="preserve">UVA-Induced MAPK Signaling</t>
  </si>
  <si>
    <t xml:space="preserve">NRAS,HRAS,KRAS,PARP1</t>
  </si>
  <si>
    <t xml:space="preserve">Angiopoietin Signaling</t>
  </si>
  <si>
    <t xml:space="preserve">Estrogen-Dependent Breast Cancer Signaling</t>
  </si>
  <si>
    <t xml:space="preserve">Cyclins and Cell Cycle Regulation</t>
  </si>
  <si>
    <t xml:space="preserve">RAF1,PPP2R1A,CDK1</t>
  </si>
  <si>
    <t xml:space="preserve">Chronic Myeloid Leukemia Signaling</t>
  </si>
  <si>
    <t xml:space="preserve">P2Y Purigenic Receptor Signaling Pathway</t>
  </si>
  <si>
    <t xml:space="preserve">Mouse Embryonic Stem Cell Pluripotency</t>
  </si>
  <si>
    <t xml:space="preserve">ATM Signaling</t>
  </si>
  <si>
    <t xml:space="preserve">SMC3,TRIM28,CDK1</t>
  </si>
  <si>
    <t xml:space="preserve">Integrin Signaling</t>
  </si>
  <si>
    <t xml:space="preserve">BRAF,RAF1,NRAS,ACTB,RHOT2,HRAS,KRAS,ACTC1</t>
  </si>
  <si>
    <t xml:space="preserve">Phagosome Maturation</t>
  </si>
  <si>
    <t xml:space="preserve">TUBA1B,TUBB6,TUBB4B,TUBB,TUBB2B</t>
  </si>
  <si>
    <t xml:space="preserve">T Cell Receptor Signaling</t>
  </si>
  <si>
    <t xml:space="preserve">Macropinocytosis Signaling</t>
  </si>
  <si>
    <t xml:space="preserve">Glioma Signaling</t>
  </si>
  <si>
    <t xml:space="preserve">CXCR4 Signaling</t>
  </si>
  <si>
    <t xml:space="preserve">RAF1,NRAS,RACK1,RHOT2,HRAS,KRAS</t>
  </si>
  <si>
    <t xml:space="preserve">Insulin Receptor Signaling</t>
  </si>
  <si>
    <t xml:space="preserve">Hereditary Breast Cancer Signaling</t>
  </si>
  <si>
    <t xml:space="preserve">NRAS,ACTB,HRAS,KRAS,CDK1</t>
  </si>
  <si>
    <t xml:space="preserve">Synaptic Long Term Depression</t>
  </si>
  <si>
    <t xml:space="preserve">Protein Ubiquitination Pathway</t>
  </si>
  <si>
    <t xml:space="preserve">HSP90B1,HSP90AB1,HSPA1A/HSPA1B,HSPA9,HSP90AA1,HSPD1,HSPA5,DNAJA1,PSMC2</t>
  </si>
  <si>
    <t xml:space="preserve">HIF1α Signaling</t>
  </si>
  <si>
    <t xml:space="preserve">NRAS,HRAS,HSP90AA1,KRAS</t>
  </si>
  <si>
    <t xml:space="preserve">HGF Signaling</t>
  </si>
  <si>
    <t xml:space="preserve">Ovarian Cancer Signaling</t>
  </si>
  <si>
    <t xml:space="preserve">Rac Signaling</t>
  </si>
  <si>
    <t xml:space="preserve">NGF Signaling</t>
  </si>
  <si>
    <t xml:space="preserve">Synaptic Long Term Potentiation</t>
  </si>
  <si>
    <t xml:space="preserve">NF-κB Signaling</t>
  </si>
  <si>
    <t xml:space="preserve">Fc Epsilon RI Signaling</t>
  </si>
  <si>
    <t xml:space="preserve">Renin-Angiotensin Signaling</t>
  </si>
  <si>
    <t xml:space="preserve">Natural Killer Cell Signaling</t>
  </si>
  <si>
    <t xml:space="preserve">Role of NANOG in Mammalian Embryonic Stem Cell Pluripotency</t>
  </si>
  <si>
    <t xml:space="preserve">Endothelin-1 Signaling</t>
  </si>
  <si>
    <t xml:space="preserve">Regulation of the Epithelial-Mesenchymal Transition Pathway</t>
  </si>
  <si>
    <t xml:space="preserve">Glioblastoma Multiforme Signaling</t>
  </si>
  <si>
    <t xml:space="preserve">GNRH Signaling</t>
  </si>
  <si>
    <t xml:space="preserve">IL-6 Signaling</t>
  </si>
  <si>
    <t xml:space="preserve">ILK Signaling</t>
  </si>
  <si>
    <t xml:space="preserve">PPP2R1A,ACTB,RHOT2,IRS4,ACTC1,NACA</t>
  </si>
  <si>
    <t xml:space="preserve">Gα12/13 Signaling</t>
  </si>
  <si>
    <t xml:space="preserve">HMGB1 Signaling</t>
  </si>
  <si>
    <t xml:space="preserve">Thrombin Signaling</t>
  </si>
  <si>
    <t xml:space="preserve">Xenobiotic Metabolism Signaling</t>
  </si>
  <si>
    <t xml:space="preserve">Protein Kinase A Signaling</t>
  </si>
  <si>
    <t xml:space="preserve">BRAF,YWHAQ,RAF1,HIST1H1C,YWHAG,YWHAH,YWHAE,YWHAB,RACK1,YWHAZ,TIMM50</t>
  </si>
  <si>
    <t xml:space="preserve">Ephrin Receptor Signaling</t>
  </si>
  <si>
    <t xml:space="preserve">Role of NFAT in Regulation of the Immune Response</t>
  </si>
  <si>
    <t xml:space="preserve">CREB Signaling in Neurons</t>
  </si>
  <si>
    <t xml:space="preserve">Actin Cytoskeleton Signaling</t>
  </si>
  <si>
    <t xml:space="preserve">Role of NFAT in Cardiac Hypertrophy</t>
  </si>
  <si>
    <t xml:space="preserve">Cardiac Hypertrophy Signaling</t>
  </si>
  <si>
    <t xml:space="preserve">Phospholipase C Signaling</t>
  </si>
  <si>
    <t xml:space="preserve">Axonal Guidance Signaling</t>
  </si>
  <si>
    <t xml:space="preserve">TUBA1B,RAF1,NRAS,TUBB6,TUBB4B,RACK1,HRAS,KRAS,AFG3L2,TUBB,TUBB2B</t>
  </si>
  <si>
    <t xml:space="preserve">Colorectal Cancer Metastasis Signaling</t>
  </si>
  <si>
    <t xml:space="preserve">BRAF,NRAS,RACK1,RHOT2,HRAS,KR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;[RED]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2" activeCellId="0" sqref="A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73.99"/>
    <col collapsed="false" customWidth="true" hidden="false" outlineLevel="0" max="2" min="2" style="1" width="12.42"/>
    <col collapsed="false" customWidth="true" hidden="false" outlineLevel="0" max="3" min="3" style="1" width="7.42"/>
    <col collapsed="false" customWidth="true" hidden="false" outlineLevel="0" max="4" min="4" style="1" width="7.7"/>
    <col collapsed="false" customWidth="false" hidden="false" outlineLevel="0" max="257" min="5" style="1" width="11.42"/>
  </cols>
  <sheetData>
    <row r="1" s="3" customFormat="true" ht="15.75" hidden="false" customHeight="false" outlineLevel="0" collapsed="false">
      <c r="A1" s="2" t="s">
        <v>0</v>
      </c>
    </row>
    <row r="2" s="3" customFormat="true" ht="12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customFormat="false" ht="12.75" hidden="false" customHeight="false" outlineLevel="0" collapsed="false">
      <c r="A3" s="1" t="s">
        <v>6</v>
      </c>
      <c r="B3" s="1" t="n">
        <v>3.99</v>
      </c>
      <c r="C3" s="5" t="n">
        <f aca="false">10^-B3</f>
        <v>0.000102329299228075</v>
      </c>
      <c r="D3" s="1" t="n">
        <v>1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.52</v>
      </c>
      <c r="C4" s="5" t="n">
        <f aca="false">10^-B4</f>
        <v>0.0301995172040202</v>
      </c>
      <c r="D4" s="1" t="n">
        <v>0.333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60.5</v>
      </c>
      <c r="C5" s="5" t="n">
        <f aca="false">10^-B5</f>
        <v>3.16227766016838E-061</v>
      </c>
      <c r="D5" s="1" t="n">
        <v>0.255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37</v>
      </c>
      <c r="C6" s="5" t="n">
        <f aca="false">10^-B6</f>
        <v>0.000426579518801593</v>
      </c>
      <c r="D6" s="1" t="n">
        <v>0.2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25.1</v>
      </c>
      <c r="C7" s="5" t="n">
        <f aca="false">10^-B7</f>
        <v>7.94328234724279E-026</v>
      </c>
      <c r="D7" s="1" t="n">
        <v>0.175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7.85</v>
      </c>
      <c r="C8" s="5" t="n">
        <f aca="false">10^-B8</f>
        <v>1.41253754462276E-008</v>
      </c>
      <c r="D8" s="1" t="n">
        <v>0.143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6.22</v>
      </c>
      <c r="C9" s="5" t="n">
        <f aca="false">10^-B9</f>
        <v>6.02559586074358E-007</v>
      </c>
      <c r="D9" s="1" t="n">
        <v>0.143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6.22</v>
      </c>
      <c r="C10" s="5" t="n">
        <f aca="false">10^-B10</f>
        <v>6.02559586074358E-007</v>
      </c>
      <c r="D10" s="1" t="n">
        <v>0.143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5.4</v>
      </c>
      <c r="C11" s="5" t="n">
        <f aca="false">10^-B11</f>
        <v>3.98107170553497E-006</v>
      </c>
      <c r="D11" s="1" t="n">
        <v>0.143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06</v>
      </c>
      <c r="C12" s="5" t="n">
        <f aca="false">10^-B12</f>
        <v>0.00870963589956081</v>
      </c>
      <c r="D12" s="1" t="n">
        <v>0.143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1</v>
      </c>
      <c r="C13" s="5" t="n">
        <f aca="false">10^-B13</f>
        <v>1E-021</v>
      </c>
      <c r="D13" s="1" t="n">
        <v>0.133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7.43</v>
      </c>
      <c r="C14" s="5" t="n">
        <f aca="false">10^-B14</f>
        <v>3.71535229097173E-008</v>
      </c>
      <c r="D14" s="1" t="n">
        <v>0.129</v>
      </c>
      <c r="E14" s="1" t="s">
        <v>17</v>
      </c>
    </row>
    <row r="15" customFormat="false" ht="12.75" hidden="false" customHeight="false" outlineLevel="0" collapsed="false">
      <c r="A15" s="1" t="s">
        <v>29</v>
      </c>
      <c r="B15" s="1" t="n">
        <v>11.7</v>
      </c>
      <c r="C15" s="5" t="n">
        <f aca="false">10^-B15</f>
        <v>1.99526231496888E-012</v>
      </c>
      <c r="D15" s="1" t="n">
        <v>0.123</v>
      </c>
      <c r="E15" s="1" t="s">
        <v>30</v>
      </c>
    </row>
    <row r="16" customFormat="false" ht="12.75" hidden="false" customHeight="false" outlineLevel="0" collapsed="false">
      <c r="A16" s="1" t="s">
        <v>31</v>
      </c>
      <c r="B16" s="1" t="n">
        <v>6.46</v>
      </c>
      <c r="C16" s="5" t="n">
        <f aca="false">10^-B16</f>
        <v>3.46736850452532E-007</v>
      </c>
      <c r="D16" s="1" t="n">
        <v>0.121</v>
      </c>
      <c r="E16" s="1" t="s">
        <v>32</v>
      </c>
    </row>
    <row r="17" customFormat="false" ht="12.75" hidden="false" customHeight="false" outlineLevel="0" collapsed="false">
      <c r="A17" s="1" t="s">
        <v>33</v>
      </c>
      <c r="B17" s="1" t="n">
        <v>3.42</v>
      </c>
      <c r="C17" s="5" t="n">
        <f aca="false">10^-B17</f>
        <v>0.000380189396320561</v>
      </c>
      <c r="D17" s="1" t="n">
        <v>0.118</v>
      </c>
      <c r="E17" s="1" t="s">
        <v>34</v>
      </c>
    </row>
    <row r="18" customFormat="false" ht="12.75" hidden="false" customHeight="false" outlineLevel="0" collapsed="false">
      <c r="A18" s="1" t="s">
        <v>35</v>
      </c>
      <c r="B18" s="1" t="n">
        <v>1.9</v>
      </c>
      <c r="C18" s="5" t="n">
        <f aca="false">10^-B18</f>
        <v>0.0125892541179417</v>
      </c>
      <c r="D18" s="1" t="n">
        <v>0.118</v>
      </c>
      <c r="E18" s="1" t="s">
        <v>36</v>
      </c>
    </row>
    <row r="19" customFormat="false" ht="12.75" hidden="false" customHeight="false" outlineLevel="0" collapsed="false">
      <c r="A19" s="1" t="s">
        <v>37</v>
      </c>
      <c r="B19" s="1" t="n">
        <v>11.4</v>
      </c>
      <c r="C19" s="5" t="n">
        <f aca="false">10^-B19</f>
        <v>3.98107170553497E-012</v>
      </c>
      <c r="D19" s="1" t="n">
        <v>0.116</v>
      </c>
      <c r="E19" s="1" t="s">
        <v>38</v>
      </c>
    </row>
    <row r="20" customFormat="false" ht="12.75" hidden="false" customHeight="false" outlineLevel="0" collapsed="false">
      <c r="A20" s="1" t="s">
        <v>39</v>
      </c>
      <c r="B20" s="1" t="n">
        <v>3.19</v>
      </c>
      <c r="C20" s="5" t="n">
        <f aca="false">10^-B20</f>
        <v>0.000645654229034656</v>
      </c>
      <c r="D20" s="1" t="n">
        <v>0.103</v>
      </c>
      <c r="E20" s="1" t="s">
        <v>40</v>
      </c>
    </row>
    <row r="21" customFormat="false" ht="12.75" hidden="false" customHeight="false" outlineLevel="0" collapsed="false">
      <c r="A21" s="1" t="s">
        <v>41</v>
      </c>
      <c r="B21" s="1" t="n">
        <v>4.37</v>
      </c>
      <c r="C21" s="5" t="n">
        <f aca="false">10^-B21</f>
        <v>4.26579518801593E-005</v>
      </c>
      <c r="D21" s="1" t="n">
        <v>0.0952</v>
      </c>
      <c r="E21" s="1" t="s">
        <v>42</v>
      </c>
    </row>
    <row r="22" customFormat="false" ht="12.75" hidden="false" customHeight="false" outlineLevel="0" collapsed="false">
      <c r="A22" s="1" t="s">
        <v>43</v>
      </c>
      <c r="B22" s="1" t="n">
        <v>1.72</v>
      </c>
      <c r="C22" s="5" t="n">
        <f aca="false">10^-B22</f>
        <v>0.0190546071796325</v>
      </c>
      <c r="D22" s="1" t="n">
        <v>0.0952</v>
      </c>
      <c r="E22" s="1" t="s">
        <v>44</v>
      </c>
    </row>
    <row r="23" customFormat="false" ht="12.75" hidden="false" customHeight="false" outlineLevel="0" collapsed="false">
      <c r="A23" s="1" t="s">
        <v>45</v>
      </c>
      <c r="B23" s="1" t="n">
        <v>6.89</v>
      </c>
      <c r="C23" s="5" t="n">
        <f aca="false">10^-B23</f>
        <v>1.28824955169313E-007</v>
      </c>
      <c r="D23" s="1" t="n">
        <v>0.0943</v>
      </c>
      <c r="E23" s="1" t="s">
        <v>46</v>
      </c>
    </row>
    <row r="24" customFormat="false" ht="12.75" hidden="false" customHeight="false" outlineLevel="0" collapsed="false">
      <c r="A24" s="1" t="s">
        <v>47</v>
      </c>
      <c r="B24" s="1" t="n">
        <v>5.57</v>
      </c>
      <c r="C24" s="5" t="n">
        <f aca="false">10^-B24</f>
        <v>2.69153480392691E-006</v>
      </c>
      <c r="D24" s="1" t="n">
        <v>0.093</v>
      </c>
      <c r="E24" s="1" t="s">
        <v>48</v>
      </c>
    </row>
    <row r="25" customFormat="false" ht="12.75" hidden="false" customHeight="false" outlineLevel="0" collapsed="false">
      <c r="A25" s="1" t="s">
        <v>49</v>
      </c>
      <c r="B25" s="1" t="n">
        <v>8.05</v>
      </c>
      <c r="C25" s="5" t="n">
        <f aca="false">10^-B25</f>
        <v>8.91250938133744E-009</v>
      </c>
      <c r="D25" s="1" t="n">
        <v>0.0923</v>
      </c>
      <c r="E25" s="1" t="s">
        <v>50</v>
      </c>
    </row>
    <row r="26" customFormat="false" ht="12.75" hidden="false" customHeight="false" outlineLevel="0" collapsed="false">
      <c r="A26" s="1" t="s">
        <v>51</v>
      </c>
      <c r="B26" s="1" t="n">
        <v>3.62</v>
      </c>
      <c r="C26" s="5" t="n">
        <f aca="false">10^-B26</f>
        <v>0.000239883291901949</v>
      </c>
      <c r="D26" s="1" t="n">
        <v>0.0909</v>
      </c>
      <c r="E26" s="1" t="s">
        <v>52</v>
      </c>
    </row>
    <row r="27" customFormat="false" ht="12.75" hidden="false" customHeight="false" outlineLevel="0" collapsed="false">
      <c r="A27" s="1" t="s">
        <v>53</v>
      </c>
      <c r="B27" s="1" t="n">
        <v>4.56</v>
      </c>
      <c r="C27" s="5" t="n">
        <f aca="false">10^-B27</f>
        <v>2.75422870333817E-005</v>
      </c>
      <c r="D27" s="1" t="n">
        <v>0.0814</v>
      </c>
      <c r="E27" s="1" t="s">
        <v>54</v>
      </c>
    </row>
    <row r="28" customFormat="false" ht="12.75" hidden="false" customHeight="false" outlineLevel="0" collapsed="false">
      <c r="A28" s="1" t="s">
        <v>55</v>
      </c>
      <c r="B28" s="1" t="n">
        <v>5.08</v>
      </c>
      <c r="C28" s="5" t="n">
        <f aca="false">10^-B28</f>
        <v>8.31763771102671E-006</v>
      </c>
      <c r="D28" s="1" t="n">
        <v>0.08</v>
      </c>
      <c r="E28" s="1" t="s">
        <v>56</v>
      </c>
    </row>
    <row r="29" customFormat="false" ht="12.75" hidden="false" customHeight="false" outlineLevel="0" collapsed="false">
      <c r="A29" s="1" t="s">
        <v>57</v>
      </c>
      <c r="B29" s="1" t="n">
        <v>4.49</v>
      </c>
      <c r="C29" s="5" t="n">
        <f aca="false">10^-B29</f>
        <v>3.23593656929628E-005</v>
      </c>
      <c r="D29" s="1" t="n">
        <v>0.0795</v>
      </c>
      <c r="E29" s="1" t="s">
        <v>58</v>
      </c>
    </row>
    <row r="30" customFormat="false" ht="12.75" hidden="false" customHeight="false" outlineLevel="0" collapsed="false">
      <c r="A30" s="1" t="s">
        <v>59</v>
      </c>
      <c r="B30" s="1" t="n">
        <v>4.43</v>
      </c>
      <c r="C30" s="5" t="n">
        <f aca="false">10^-B30</f>
        <v>3.71535229097173E-005</v>
      </c>
      <c r="D30" s="1" t="n">
        <v>0.0778</v>
      </c>
      <c r="E30" s="1" t="s">
        <v>60</v>
      </c>
    </row>
    <row r="31" customFormat="false" ht="12.75" hidden="false" customHeight="false" outlineLevel="0" collapsed="false">
      <c r="A31" s="1" t="s">
        <v>61</v>
      </c>
      <c r="B31" s="1" t="n">
        <v>4.43</v>
      </c>
      <c r="C31" s="5" t="n">
        <f aca="false">10^-B31</f>
        <v>3.71535229097173E-005</v>
      </c>
      <c r="D31" s="1" t="n">
        <v>0.0778</v>
      </c>
      <c r="E31" s="1" t="s">
        <v>62</v>
      </c>
    </row>
    <row r="32" customFormat="false" ht="12.75" hidden="false" customHeight="false" outlineLevel="0" collapsed="false">
      <c r="A32" s="1" t="s">
        <v>63</v>
      </c>
      <c r="B32" s="1" t="n">
        <v>6.61</v>
      </c>
      <c r="C32" s="5" t="n">
        <f aca="false">10^-B32</f>
        <v>2.45470891568503E-007</v>
      </c>
      <c r="D32" s="1" t="n">
        <v>0.0769</v>
      </c>
      <c r="E32" s="1" t="s">
        <v>64</v>
      </c>
    </row>
    <row r="33" customFormat="false" ht="12.75" hidden="false" customHeight="false" outlineLevel="0" collapsed="false">
      <c r="A33" s="1" t="s">
        <v>65</v>
      </c>
      <c r="B33" s="1" t="n">
        <v>1.55</v>
      </c>
      <c r="C33" s="5" t="n">
        <f aca="false">10^-B33</f>
        <v>0.0281838293126445</v>
      </c>
      <c r="D33" s="1" t="n">
        <v>0.0769</v>
      </c>
      <c r="E33" s="1" t="s">
        <v>66</v>
      </c>
    </row>
    <row r="34" customFormat="false" ht="12.75" hidden="false" customHeight="false" outlineLevel="0" collapsed="false">
      <c r="A34" s="1" t="s">
        <v>67</v>
      </c>
      <c r="B34" s="1" t="n">
        <v>4.37</v>
      </c>
      <c r="C34" s="5" t="n">
        <f aca="false">10^-B34</f>
        <v>4.26579518801593E-005</v>
      </c>
      <c r="D34" s="1" t="n">
        <v>0.0761</v>
      </c>
      <c r="E34" s="1" t="s">
        <v>62</v>
      </c>
    </row>
    <row r="35" customFormat="false" ht="12.75" hidden="false" customHeight="false" outlineLevel="0" collapsed="false">
      <c r="A35" s="1" t="s">
        <v>68</v>
      </c>
      <c r="B35" s="1" t="n">
        <v>2.69</v>
      </c>
      <c r="C35" s="5" t="n">
        <f aca="false">10^-B35</f>
        <v>0.00204173794466953</v>
      </c>
      <c r="D35" s="1" t="n">
        <v>0.0755</v>
      </c>
      <c r="E35" s="1" t="s">
        <v>69</v>
      </c>
    </row>
    <row r="36" customFormat="false" ht="12.75" hidden="false" customHeight="false" outlineLevel="0" collapsed="false">
      <c r="A36" s="1" t="s">
        <v>70</v>
      </c>
      <c r="B36" s="1" t="n">
        <v>7.6</v>
      </c>
      <c r="C36" s="5" t="n">
        <f aca="false">10^-B36</f>
        <v>2.51188643150958E-008</v>
      </c>
      <c r="D36" s="1" t="n">
        <v>0.0751</v>
      </c>
      <c r="E36" s="1" t="s">
        <v>71</v>
      </c>
    </row>
    <row r="37" customFormat="false" ht="12.75" hidden="false" customHeight="false" outlineLevel="0" collapsed="false">
      <c r="A37" s="1" t="s">
        <v>72</v>
      </c>
      <c r="B37" s="1" t="n">
        <v>3.22</v>
      </c>
      <c r="C37" s="5" t="n">
        <f aca="false">10^-B37</f>
        <v>0.000602559586074358</v>
      </c>
      <c r="D37" s="1" t="n">
        <v>0.0746</v>
      </c>
      <c r="E37" s="1" t="s">
        <v>73</v>
      </c>
    </row>
    <row r="38" customFormat="false" ht="12.75" hidden="false" customHeight="false" outlineLevel="0" collapsed="false">
      <c r="A38" s="1" t="s">
        <v>74</v>
      </c>
      <c r="B38" s="1" t="n">
        <v>4.83</v>
      </c>
      <c r="C38" s="5" t="n">
        <f aca="false">10^-B38</f>
        <v>1.47910838816821E-005</v>
      </c>
      <c r="D38" s="1" t="n">
        <v>0.0741</v>
      </c>
      <c r="E38" s="1" t="s">
        <v>75</v>
      </c>
    </row>
    <row r="39" customFormat="false" ht="12.75" hidden="false" customHeight="false" outlineLevel="0" collapsed="false">
      <c r="A39" s="1" t="s">
        <v>76</v>
      </c>
      <c r="B39" s="1" t="n">
        <v>2.08</v>
      </c>
      <c r="C39" s="5" t="n">
        <f aca="false">10^-B39</f>
        <v>0.00831763771102671</v>
      </c>
      <c r="D39" s="1" t="n">
        <v>0.0732</v>
      </c>
      <c r="E39" s="1" t="s">
        <v>77</v>
      </c>
    </row>
    <row r="40" customFormat="false" ht="12.75" hidden="false" customHeight="false" outlineLevel="0" collapsed="false">
      <c r="A40" s="1" t="s">
        <v>78</v>
      </c>
      <c r="B40" s="1" t="n">
        <v>2.63</v>
      </c>
      <c r="C40" s="5" t="n">
        <f aca="false">10^-B40</f>
        <v>0.00234422881531992</v>
      </c>
      <c r="D40" s="1" t="n">
        <v>0.0727</v>
      </c>
      <c r="E40" s="1" t="s">
        <v>79</v>
      </c>
    </row>
    <row r="41" customFormat="false" ht="12.75" hidden="false" customHeight="false" outlineLevel="0" collapsed="false">
      <c r="A41" s="1" t="s">
        <v>80</v>
      </c>
      <c r="B41" s="1" t="n">
        <v>2.6</v>
      </c>
      <c r="C41" s="5" t="n">
        <f aca="false">10^-B41</f>
        <v>0.00251188643150958</v>
      </c>
      <c r="D41" s="1" t="n">
        <v>0.0714</v>
      </c>
      <c r="E41" s="1" t="s">
        <v>81</v>
      </c>
    </row>
    <row r="42" customFormat="false" ht="12.75" hidden="false" customHeight="false" outlineLevel="0" collapsed="false">
      <c r="A42" s="1" t="s">
        <v>82</v>
      </c>
      <c r="B42" s="1" t="n">
        <v>6.78</v>
      </c>
      <c r="C42" s="5" t="n">
        <f aca="false">10^-B42</f>
        <v>1.65958690743756E-007</v>
      </c>
      <c r="D42" s="1" t="n">
        <v>0.071</v>
      </c>
      <c r="E42" s="1" t="s">
        <v>83</v>
      </c>
    </row>
    <row r="43" customFormat="false" ht="12.75" hidden="false" customHeight="false" outlineLevel="0" collapsed="false">
      <c r="A43" s="1" t="s">
        <v>84</v>
      </c>
      <c r="B43" s="1" t="n">
        <v>2.02</v>
      </c>
      <c r="C43" s="5" t="n">
        <f aca="false">10^-B43</f>
        <v>0.00954992586021436</v>
      </c>
      <c r="D43" s="1" t="n">
        <v>0.0698</v>
      </c>
      <c r="E43" s="1" t="s">
        <v>77</v>
      </c>
    </row>
    <row r="44" customFormat="false" ht="12.75" hidden="false" customHeight="false" outlineLevel="0" collapsed="false">
      <c r="A44" s="1" t="s">
        <v>85</v>
      </c>
      <c r="B44" s="1" t="n">
        <v>3.08</v>
      </c>
      <c r="C44" s="5" t="n">
        <f aca="false">10^-B44</f>
        <v>0.000831763771102671</v>
      </c>
      <c r="D44" s="1" t="n">
        <v>0.0694</v>
      </c>
      <c r="E44" s="1" t="s">
        <v>86</v>
      </c>
    </row>
    <row r="45" customFormat="false" ht="12.75" hidden="false" customHeight="false" outlineLevel="0" collapsed="false">
      <c r="A45" s="1" t="s">
        <v>87</v>
      </c>
      <c r="B45" s="1" t="n">
        <v>3.05</v>
      </c>
      <c r="C45" s="5" t="n">
        <f aca="false">10^-B45</f>
        <v>0.000891250938133746</v>
      </c>
      <c r="D45" s="1" t="n">
        <v>0.0685</v>
      </c>
      <c r="E45" s="1" t="s">
        <v>88</v>
      </c>
    </row>
    <row r="46" customFormat="false" ht="12.75" hidden="false" customHeight="false" outlineLevel="0" collapsed="false">
      <c r="A46" s="1" t="s">
        <v>89</v>
      </c>
      <c r="B46" s="1" t="n">
        <v>2.49</v>
      </c>
      <c r="C46" s="5" t="n">
        <f aca="false">10^-B46</f>
        <v>0.00323593656929628</v>
      </c>
      <c r="D46" s="1" t="n">
        <v>0.0667</v>
      </c>
      <c r="E46" s="1" t="s">
        <v>34</v>
      </c>
    </row>
    <row r="47" customFormat="false" ht="12.75" hidden="false" customHeight="false" outlineLevel="0" collapsed="false">
      <c r="A47" s="1" t="s">
        <v>90</v>
      </c>
      <c r="B47" s="1" t="n">
        <v>5.96</v>
      </c>
      <c r="C47" s="5" t="n">
        <f aca="false">10^-B47</f>
        <v>1.09647819614319E-006</v>
      </c>
      <c r="D47" s="1" t="n">
        <v>0.0663</v>
      </c>
      <c r="E47" s="1" t="s">
        <v>91</v>
      </c>
    </row>
    <row r="48" customFormat="false" ht="12.75" hidden="false" customHeight="false" outlineLevel="0" collapsed="false">
      <c r="A48" s="1" t="s">
        <v>92</v>
      </c>
      <c r="B48" s="1" t="n">
        <v>2.39</v>
      </c>
      <c r="C48" s="5" t="n">
        <f aca="false">10^-B48</f>
        <v>0.00407380277804113</v>
      </c>
      <c r="D48" s="1" t="n">
        <v>0.0625</v>
      </c>
      <c r="E48" s="1" t="s">
        <v>34</v>
      </c>
    </row>
    <row r="49" customFormat="false" ht="12.75" hidden="false" customHeight="false" outlineLevel="0" collapsed="false">
      <c r="A49" s="1" t="s">
        <v>93</v>
      </c>
      <c r="B49" s="1" t="n">
        <v>2.39</v>
      </c>
      <c r="C49" s="5" t="n">
        <f aca="false">10^-B49</f>
        <v>0.00407380277804113</v>
      </c>
      <c r="D49" s="1" t="n">
        <v>0.0625</v>
      </c>
      <c r="E49" s="1" t="s">
        <v>34</v>
      </c>
    </row>
    <row r="50" customFormat="false" ht="12.75" hidden="false" customHeight="false" outlineLevel="0" collapsed="false">
      <c r="A50" s="1" t="s">
        <v>94</v>
      </c>
      <c r="B50" s="1" t="n">
        <v>2.36</v>
      </c>
      <c r="C50" s="5" t="n">
        <f aca="false">10^-B50</f>
        <v>0.00436515832240166</v>
      </c>
      <c r="D50" s="1" t="n">
        <v>0.0615</v>
      </c>
      <c r="E50" s="1" t="s">
        <v>34</v>
      </c>
    </row>
    <row r="51" customFormat="false" ht="12.75" hidden="false" customHeight="false" outlineLevel="0" collapsed="false">
      <c r="A51" s="1" t="s">
        <v>95</v>
      </c>
      <c r="B51" s="1" t="n">
        <v>3.3</v>
      </c>
      <c r="C51" s="5" t="n">
        <f aca="false">10^-B51</f>
        <v>0.000501187233627273</v>
      </c>
      <c r="D51" s="1" t="n">
        <v>0.0612</v>
      </c>
      <c r="E51" s="1" t="s">
        <v>96</v>
      </c>
    </row>
    <row r="52" customFormat="false" ht="12.75" hidden="false" customHeight="false" outlineLevel="0" collapsed="false">
      <c r="A52" s="1" t="s">
        <v>97</v>
      </c>
      <c r="B52" s="1" t="n">
        <v>6.04</v>
      </c>
      <c r="C52" s="5" t="n">
        <f aca="false">10^-B52</f>
        <v>9.1201083935591E-007</v>
      </c>
      <c r="D52" s="1" t="n">
        <v>0.0606</v>
      </c>
      <c r="E52" s="1" t="s">
        <v>98</v>
      </c>
    </row>
    <row r="53" customFormat="false" ht="12.75" hidden="false" customHeight="false" outlineLevel="0" collapsed="false">
      <c r="A53" s="1" t="s">
        <v>99</v>
      </c>
      <c r="B53" s="1" t="n">
        <v>5.12</v>
      </c>
      <c r="C53" s="5" t="n">
        <f aca="false">10^-B53</f>
        <v>7.58577575029184E-006</v>
      </c>
      <c r="D53" s="1" t="n">
        <v>0.0606</v>
      </c>
      <c r="E53" s="1" t="s">
        <v>100</v>
      </c>
    </row>
    <row r="54" customFormat="false" ht="12.75" hidden="false" customHeight="false" outlineLevel="0" collapsed="false">
      <c r="A54" s="1" t="s">
        <v>101</v>
      </c>
      <c r="B54" s="1" t="n">
        <v>5.95</v>
      </c>
      <c r="C54" s="5" t="n">
        <f aca="false">10^-B54</f>
        <v>1.12201845430196E-006</v>
      </c>
      <c r="D54" s="1" t="n">
        <v>0.0594</v>
      </c>
      <c r="E54" s="1" t="s">
        <v>102</v>
      </c>
    </row>
    <row r="55" customFormat="false" ht="12.75" hidden="false" customHeight="false" outlineLevel="0" collapsed="false">
      <c r="A55" s="1" t="s">
        <v>103</v>
      </c>
      <c r="B55" s="1" t="n">
        <v>2.76</v>
      </c>
      <c r="C55" s="5" t="n">
        <f aca="false">10^-B55</f>
        <v>0.00173780082874938</v>
      </c>
      <c r="D55" s="1" t="n">
        <v>0.0588</v>
      </c>
      <c r="E55" s="1" t="s">
        <v>88</v>
      </c>
    </row>
    <row r="56" customFormat="false" ht="12.75" hidden="false" customHeight="false" outlineLevel="0" collapsed="false">
      <c r="A56" s="1" t="s">
        <v>104</v>
      </c>
      <c r="B56" s="1" t="n">
        <v>2.29</v>
      </c>
      <c r="C56" s="5" t="n">
        <f aca="false">10^-B56</f>
        <v>0.00512861383991365</v>
      </c>
      <c r="D56" s="1" t="n">
        <v>0.0588</v>
      </c>
      <c r="E56" s="1" t="s">
        <v>34</v>
      </c>
    </row>
    <row r="57" customFormat="false" ht="12.75" hidden="false" customHeight="false" outlineLevel="0" collapsed="false">
      <c r="A57" s="1" t="s">
        <v>105</v>
      </c>
      <c r="B57" s="1" t="n">
        <v>2.29</v>
      </c>
      <c r="C57" s="5" t="n">
        <f aca="false">10^-B57</f>
        <v>0.00512861383991365</v>
      </c>
      <c r="D57" s="1" t="n">
        <v>0.0588</v>
      </c>
      <c r="E57" s="1" t="s">
        <v>34</v>
      </c>
    </row>
    <row r="58" customFormat="false" ht="12.75" hidden="false" customHeight="false" outlineLevel="0" collapsed="false">
      <c r="A58" s="1" t="s">
        <v>106</v>
      </c>
      <c r="B58" s="1" t="n">
        <v>2.27</v>
      </c>
      <c r="C58" s="5" t="n">
        <f aca="false">10^-B58</f>
        <v>0.00537031796370253</v>
      </c>
      <c r="D58" s="1" t="n">
        <v>0.058</v>
      </c>
      <c r="E58" s="1" t="s">
        <v>107</v>
      </c>
    </row>
    <row r="59" customFormat="false" ht="12.75" hidden="false" customHeight="false" outlineLevel="0" collapsed="false">
      <c r="A59" s="1" t="s">
        <v>108</v>
      </c>
      <c r="B59" s="1" t="n">
        <v>2.25</v>
      </c>
      <c r="C59" s="5" t="n">
        <f aca="false">10^-B59</f>
        <v>0.00562341325190349</v>
      </c>
      <c r="D59" s="1" t="n">
        <v>0.0571</v>
      </c>
      <c r="E59" s="1" t="s">
        <v>81</v>
      </c>
    </row>
    <row r="60" customFormat="false" ht="12.75" hidden="false" customHeight="false" outlineLevel="0" collapsed="false">
      <c r="A60" s="1" t="s">
        <v>109</v>
      </c>
      <c r="B60" s="1" t="n">
        <v>2.25</v>
      </c>
      <c r="C60" s="5" t="n">
        <f aca="false">10^-B60</f>
        <v>0.00562341325190349</v>
      </c>
      <c r="D60" s="1" t="n">
        <v>0.0571</v>
      </c>
      <c r="E60" s="1" t="s">
        <v>34</v>
      </c>
    </row>
    <row r="61" customFormat="false" ht="12.75" hidden="false" customHeight="false" outlineLevel="0" collapsed="false">
      <c r="A61" s="1" t="s">
        <v>110</v>
      </c>
      <c r="B61" s="1" t="n">
        <v>2.25</v>
      </c>
      <c r="C61" s="5" t="n">
        <f aca="false">10^-B61</f>
        <v>0.00562341325190349</v>
      </c>
      <c r="D61" s="1" t="n">
        <v>0.0571</v>
      </c>
      <c r="E61" s="1" t="s">
        <v>34</v>
      </c>
    </row>
    <row r="62" customFormat="false" ht="12.75" hidden="false" customHeight="false" outlineLevel="0" collapsed="false">
      <c r="A62" s="1" t="s">
        <v>111</v>
      </c>
      <c r="B62" s="1" t="n">
        <v>2.69</v>
      </c>
      <c r="C62" s="5" t="n">
        <f aca="false">10^-B62</f>
        <v>0.00204173794466953</v>
      </c>
      <c r="D62" s="1" t="n">
        <v>0.0568</v>
      </c>
      <c r="E62" s="1" t="s">
        <v>88</v>
      </c>
    </row>
    <row r="63" customFormat="false" ht="12.75" hidden="false" customHeight="false" outlineLevel="0" collapsed="false">
      <c r="A63" s="1" t="s">
        <v>112</v>
      </c>
      <c r="B63" s="1" t="n">
        <v>1.78</v>
      </c>
      <c r="C63" s="5" t="n">
        <f aca="false">10^-B63</f>
        <v>0.0165958690743756</v>
      </c>
      <c r="D63" s="1" t="n">
        <v>0.0566</v>
      </c>
      <c r="E63" s="1" t="s">
        <v>113</v>
      </c>
    </row>
    <row r="64" customFormat="false" ht="12.75" hidden="false" customHeight="false" outlineLevel="0" collapsed="false">
      <c r="A64" s="1" t="s">
        <v>114</v>
      </c>
      <c r="B64" s="1" t="n">
        <v>5.62</v>
      </c>
      <c r="C64" s="5" t="n">
        <f aca="false">10^-B64</f>
        <v>2.39883291901949E-006</v>
      </c>
      <c r="D64" s="1" t="n">
        <v>0.0553</v>
      </c>
      <c r="E64" s="1" t="s">
        <v>115</v>
      </c>
    </row>
    <row r="65" customFormat="false" ht="12.75" hidden="false" customHeight="false" outlineLevel="0" collapsed="false">
      <c r="A65" s="1" t="s">
        <v>116</v>
      </c>
      <c r="B65" s="1" t="n">
        <v>2.18</v>
      </c>
      <c r="C65" s="5" t="n">
        <f aca="false">10^-B65</f>
        <v>0.00660693448007596</v>
      </c>
      <c r="D65" s="1" t="n">
        <v>0.0548</v>
      </c>
      <c r="E65" s="1" t="s">
        <v>34</v>
      </c>
    </row>
    <row r="66" customFormat="false" ht="12.75" hidden="false" customHeight="false" outlineLevel="0" collapsed="false">
      <c r="A66" s="1" t="s">
        <v>117</v>
      </c>
      <c r="B66" s="1" t="n">
        <v>2.16</v>
      </c>
      <c r="C66" s="5" t="n">
        <f aca="false">10^-B66</f>
        <v>0.00691830970918936</v>
      </c>
      <c r="D66" s="1" t="n">
        <v>0.0541</v>
      </c>
      <c r="E66" s="1" t="s">
        <v>34</v>
      </c>
    </row>
    <row r="67" customFormat="false" ht="12.75" hidden="false" customHeight="false" outlineLevel="0" collapsed="false">
      <c r="A67" s="1" t="s">
        <v>118</v>
      </c>
      <c r="B67" s="1" t="n">
        <v>2.58</v>
      </c>
      <c r="C67" s="5" t="n">
        <f aca="false">10^-B67</f>
        <v>0.00263026799189538</v>
      </c>
      <c r="D67" s="1" t="n">
        <v>0.0538</v>
      </c>
      <c r="E67" s="1" t="s">
        <v>119</v>
      </c>
    </row>
    <row r="68" customFormat="false" ht="12.75" hidden="false" customHeight="false" outlineLevel="0" collapsed="false">
      <c r="A68" s="1" t="s">
        <v>120</v>
      </c>
      <c r="B68" s="1" t="n">
        <v>2.12</v>
      </c>
      <c r="C68" s="5" t="n">
        <f aca="false">10^-B68</f>
        <v>0.00758577575029184</v>
      </c>
      <c r="D68" s="1" t="n">
        <v>0.0526</v>
      </c>
      <c r="E68" s="1" t="s">
        <v>34</v>
      </c>
    </row>
    <row r="69" customFormat="false" ht="12.75" hidden="false" customHeight="false" outlineLevel="0" collapsed="false">
      <c r="A69" s="1" t="s">
        <v>121</v>
      </c>
      <c r="B69" s="1" t="n">
        <v>2.12</v>
      </c>
      <c r="C69" s="5" t="n">
        <f aca="false">10^-B69</f>
        <v>0.00758577575029184</v>
      </c>
      <c r="D69" s="1" t="n">
        <v>0.0526</v>
      </c>
      <c r="E69" s="1" t="s">
        <v>34</v>
      </c>
    </row>
    <row r="70" customFormat="false" ht="12.75" hidden="false" customHeight="false" outlineLevel="0" collapsed="false">
      <c r="A70" s="1" t="s">
        <v>122</v>
      </c>
      <c r="B70" s="1" t="n">
        <v>2.12</v>
      </c>
      <c r="C70" s="5" t="n">
        <f aca="false">10^-B70</f>
        <v>0.00758577575029184</v>
      </c>
      <c r="D70" s="1" t="n">
        <v>0.0526</v>
      </c>
      <c r="E70" s="1" t="s">
        <v>34</v>
      </c>
    </row>
    <row r="71" customFormat="false" ht="12.75" hidden="false" customHeight="false" outlineLevel="0" collapsed="false">
      <c r="A71" s="1" t="s">
        <v>123</v>
      </c>
      <c r="B71" s="1" t="n">
        <v>2.1</v>
      </c>
      <c r="C71" s="5" t="n">
        <f aca="false">10^-B71</f>
        <v>0.00794328234724281</v>
      </c>
      <c r="D71" s="1" t="n">
        <v>0.0519</v>
      </c>
      <c r="E71" s="1" t="s">
        <v>34</v>
      </c>
    </row>
    <row r="72" customFormat="false" ht="12.75" hidden="false" customHeight="false" outlineLevel="0" collapsed="false">
      <c r="A72" s="1" t="s">
        <v>124</v>
      </c>
      <c r="B72" s="1" t="n">
        <v>2.08</v>
      </c>
      <c r="C72" s="5" t="n">
        <f aca="false">10^-B72</f>
        <v>0.00831763771102671</v>
      </c>
      <c r="D72" s="1" t="n">
        <v>0.0513</v>
      </c>
      <c r="E72" s="1" t="s">
        <v>34</v>
      </c>
    </row>
    <row r="73" customFormat="false" ht="12.75" hidden="false" customHeight="false" outlineLevel="0" collapsed="false">
      <c r="A73" s="1" t="s">
        <v>125</v>
      </c>
      <c r="B73" s="1" t="n">
        <v>2.49</v>
      </c>
      <c r="C73" s="5" t="n">
        <f aca="false">10^-B73</f>
        <v>0.00323593656929628</v>
      </c>
      <c r="D73" s="1" t="n">
        <v>0.051</v>
      </c>
      <c r="E73" s="1" t="s">
        <v>119</v>
      </c>
    </row>
    <row r="74" customFormat="false" ht="12.75" hidden="false" customHeight="false" outlineLevel="0" collapsed="false">
      <c r="A74" s="1" t="s">
        <v>126</v>
      </c>
      <c r="B74" s="1" t="n">
        <v>1.65</v>
      </c>
      <c r="C74" s="5" t="n">
        <f aca="false">10^-B74</f>
        <v>0.0223872113856834</v>
      </c>
      <c r="D74" s="1" t="n">
        <v>0.0508</v>
      </c>
      <c r="E74" s="1" t="s">
        <v>127</v>
      </c>
    </row>
    <row r="75" customFormat="false" ht="12.75" hidden="false" customHeight="false" outlineLevel="0" collapsed="false">
      <c r="A75" s="1" t="s">
        <v>128</v>
      </c>
      <c r="B75" s="1" t="n">
        <v>2.06</v>
      </c>
      <c r="C75" s="5" t="n">
        <f aca="false">10^-B75</f>
        <v>0.00870963589956081</v>
      </c>
      <c r="D75" s="1" t="n">
        <v>0.0506</v>
      </c>
      <c r="E75" s="1" t="s">
        <v>34</v>
      </c>
    </row>
    <row r="76" customFormat="false" ht="12.75" hidden="false" customHeight="false" outlineLevel="0" collapsed="false">
      <c r="A76" s="1" t="s">
        <v>129</v>
      </c>
      <c r="B76" s="1" t="n">
        <v>2.06</v>
      </c>
      <c r="C76" s="5" t="n">
        <f aca="false">10^-B76</f>
        <v>0.00870963589956081</v>
      </c>
      <c r="D76" s="1" t="n">
        <v>0.0506</v>
      </c>
      <c r="E76" s="1" t="s">
        <v>34</v>
      </c>
    </row>
    <row r="77" customFormat="false" ht="12.75" hidden="false" customHeight="false" outlineLevel="0" collapsed="false">
      <c r="A77" s="1" t="s">
        <v>130</v>
      </c>
      <c r="B77" s="1" t="n">
        <v>2.43</v>
      </c>
      <c r="C77" s="5" t="n">
        <f aca="false">10^-B77</f>
        <v>0.00371535229097172</v>
      </c>
      <c r="D77" s="1" t="n">
        <v>0.0495</v>
      </c>
      <c r="E77" s="1" t="s">
        <v>131</v>
      </c>
    </row>
    <row r="78" customFormat="false" ht="12.75" hidden="false" customHeight="false" outlineLevel="0" collapsed="false">
      <c r="A78" s="1" t="s">
        <v>132</v>
      </c>
      <c r="B78" s="1" t="n">
        <v>5.88</v>
      </c>
      <c r="C78" s="5" t="n">
        <f aca="false">10^-B78</f>
        <v>1.31825673855641E-006</v>
      </c>
      <c r="D78" s="1" t="n">
        <v>0.0493</v>
      </c>
      <c r="E78" s="1" t="s">
        <v>133</v>
      </c>
    </row>
    <row r="79" customFormat="false" ht="12.75" hidden="false" customHeight="false" outlineLevel="0" collapsed="false">
      <c r="A79" s="1" t="s">
        <v>134</v>
      </c>
      <c r="B79" s="1" t="n">
        <v>2.41</v>
      </c>
      <c r="C79" s="5" t="n">
        <f aca="false">10^-B79</f>
        <v>0.00389045144994281</v>
      </c>
      <c r="D79" s="1" t="n">
        <v>0.049</v>
      </c>
      <c r="E79" s="1" t="s">
        <v>73</v>
      </c>
    </row>
    <row r="80" customFormat="false" ht="12.75" hidden="false" customHeight="false" outlineLevel="0" collapsed="false">
      <c r="A80" s="1" t="s">
        <v>135</v>
      </c>
      <c r="B80" s="1" t="n">
        <v>2.01</v>
      </c>
      <c r="C80" s="5" t="n">
        <f aca="false">10^-B80</f>
        <v>0.00977237220955811</v>
      </c>
      <c r="D80" s="1" t="n">
        <v>0.0488</v>
      </c>
      <c r="E80" s="1" t="s">
        <v>34</v>
      </c>
    </row>
    <row r="81" customFormat="false" ht="12.75" hidden="false" customHeight="false" outlineLevel="0" collapsed="false">
      <c r="A81" s="1" t="s">
        <v>136</v>
      </c>
      <c r="B81" s="1" t="n">
        <v>1.99</v>
      </c>
      <c r="C81" s="5" t="n">
        <f aca="false">10^-B81</f>
        <v>0.0102329299228075</v>
      </c>
      <c r="D81" s="1" t="n">
        <v>0.0482</v>
      </c>
      <c r="E81" s="1" t="s">
        <v>34</v>
      </c>
    </row>
    <row r="82" customFormat="false" ht="12.75" hidden="false" customHeight="false" outlineLevel="0" collapsed="false">
      <c r="A82" s="1" t="s">
        <v>137</v>
      </c>
      <c r="B82" s="1" t="n">
        <v>1.99</v>
      </c>
      <c r="C82" s="5" t="n">
        <f aca="false">10^-B82</f>
        <v>0.0102329299228075</v>
      </c>
      <c r="D82" s="1" t="n">
        <v>0.0482</v>
      </c>
      <c r="E82" s="1" t="s">
        <v>34</v>
      </c>
    </row>
    <row r="83" customFormat="false" ht="12.75" hidden="false" customHeight="false" outlineLevel="0" collapsed="false">
      <c r="A83" s="1" t="s">
        <v>138</v>
      </c>
      <c r="B83" s="1" t="n">
        <v>1.99</v>
      </c>
      <c r="C83" s="5" t="n">
        <f aca="false">10^-B83</f>
        <v>0.0102329299228075</v>
      </c>
      <c r="D83" s="1" t="n">
        <v>0.0482</v>
      </c>
      <c r="E83" s="1" t="s">
        <v>34</v>
      </c>
    </row>
    <row r="84" customFormat="false" ht="12.75" hidden="false" customHeight="false" outlineLevel="0" collapsed="false">
      <c r="A84" s="1" t="s">
        <v>139</v>
      </c>
      <c r="B84" s="1" t="n">
        <v>2.37</v>
      </c>
      <c r="C84" s="5" t="n">
        <f aca="false">10^-B84</f>
        <v>0.00426579518801593</v>
      </c>
      <c r="D84" s="1" t="n">
        <v>0.0481</v>
      </c>
      <c r="E84" s="1" t="s">
        <v>140</v>
      </c>
    </row>
    <row r="85" customFormat="false" ht="12.75" hidden="false" customHeight="false" outlineLevel="0" collapsed="false">
      <c r="A85" s="1" t="s">
        <v>141</v>
      </c>
      <c r="B85" s="1" t="n">
        <v>1.97</v>
      </c>
      <c r="C85" s="5" t="n">
        <f aca="false">10^-B85</f>
        <v>0.0107151930523761</v>
      </c>
      <c r="D85" s="1" t="n">
        <v>0.0476</v>
      </c>
      <c r="E85" s="1" t="s">
        <v>34</v>
      </c>
    </row>
    <row r="86" customFormat="false" ht="12.75" hidden="false" customHeight="false" outlineLevel="0" collapsed="false">
      <c r="A86" s="1" t="s">
        <v>142</v>
      </c>
      <c r="B86" s="1" t="n">
        <v>1.58</v>
      </c>
      <c r="C86" s="5" t="n">
        <f aca="false">10^-B86</f>
        <v>0.0263026799189538</v>
      </c>
      <c r="D86" s="1" t="n">
        <v>0.0476</v>
      </c>
      <c r="E86" s="1" t="s">
        <v>143</v>
      </c>
    </row>
    <row r="87" customFormat="false" ht="12.75" hidden="false" customHeight="false" outlineLevel="0" collapsed="false">
      <c r="A87" s="1" t="s">
        <v>144</v>
      </c>
      <c r="B87" s="1" t="n">
        <v>3.84</v>
      </c>
      <c r="C87" s="5" t="n">
        <f aca="false">10^-B87</f>
        <v>0.000144543977074593</v>
      </c>
      <c r="D87" s="1" t="n">
        <v>0.0474</v>
      </c>
      <c r="E87" s="1" t="s">
        <v>145</v>
      </c>
    </row>
    <row r="88" customFormat="false" ht="12.75" hidden="false" customHeight="false" outlineLevel="0" collapsed="false">
      <c r="A88" s="1" t="s">
        <v>146</v>
      </c>
      <c r="B88" s="1" t="n">
        <v>2.7</v>
      </c>
      <c r="C88" s="5" t="n">
        <f aca="false">10^-B88</f>
        <v>0.00199526231496888</v>
      </c>
      <c r="D88" s="1" t="n">
        <v>0.0469</v>
      </c>
      <c r="E88" s="1" t="s">
        <v>147</v>
      </c>
    </row>
    <row r="89" customFormat="false" ht="12.75" hidden="false" customHeight="false" outlineLevel="0" collapsed="false">
      <c r="A89" s="1" t="s">
        <v>148</v>
      </c>
      <c r="B89" s="1" t="n">
        <v>1.56</v>
      </c>
      <c r="C89" s="5" t="n">
        <f aca="false">10^-B89</f>
        <v>0.0275422870333817</v>
      </c>
      <c r="D89" s="1" t="n">
        <v>0.0469</v>
      </c>
      <c r="E89" s="1" t="s">
        <v>149</v>
      </c>
    </row>
    <row r="90" customFormat="false" ht="12.75" hidden="false" customHeight="false" outlineLevel="0" collapsed="false">
      <c r="A90" s="1" t="s">
        <v>150</v>
      </c>
      <c r="B90" s="1" t="n">
        <v>1.94</v>
      </c>
      <c r="C90" s="5" t="n">
        <f aca="false">10^-B90</f>
        <v>0.0114815362149688</v>
      </c>
      <c r="D90" s="1" t="n">
        <v>0.0465</v>
      </c>
      <c r="E90" s="1" t="s">
        <v>34</v>
      </c>
    </row>
    <row r="91" customFormat="false" ht="12.75" hidden="false" customHeight="false" outlineLevel="0" collapsed="false">
      <c r="A91" s="1" t="s">
        <v>151</v>
      </c>
      <c r="B91" s="1" t="n">
        <v>1.94</v>
      </c>
      <c r="C91" s="5" t="n">
        <f aca="false">10^-B91</f>
        <v>0.0114815362149688</v>
      </c>
      <c r="D91" s="1" t="n">
        <v>0.0465</v>
      </c>
      <c r="E91" s="1" t="s">
        <v>34</v>
      </c>
    </row>
    <row r="92" customFormat="false" ht="12.75" hidden="false" customHeight="false" outlineLevel="0" collapsed="false">
      <c r="A92" s="1" t="s">
        <v>152</v>
      </c>
      <c r="B92" s="1" t="n">
        <v>1.94</v>
      </c>
      <c r="C92" s="5" t="n">
        <f aca="false">10^-B92</f>
        <v>0.0114815362149688</v>
      </c>
      <c r="D92" s="1" t="n">
        <v>0.0465</v>
      </c>
      <c r="E92" s="1" t="s">
        <v>34</v>
      </c>
    </row>
    <row r="93" customFormat="false" ht="12.75" hidden="false" customHeight="false" outlineLevel="0" collapsed="false">
      <c r="A93" s="1" t="s">
        <v>153</v>
      </c>
      <c r="B93" s="1" t="n">
        <v>1.92</v>
      </c>
      <c r="C93" s="5" t="n">
        <f aca="false">10^-B93</f>
        <v>0.0120226443461741</v>
      </c>
      <c r="D93" s="1" t="n">
        <v>0.046</v>
      </c>
      <c r="E93" s="1" t="s">
        <v>34</v>
      </c>
    </row>
    <row r="94" customFormat="false" ht="12.75" hidden="false" customHeight="false" outlineLevel="0" collapsed="false">
      <c r="A94" s="1" t="s">
        <v>154</v>
      </c>
      <c r="B94" s="1" t="n">
        <v>2.27</v>
      </c>
      <c r="C94" s="5" t="n">
        <f aca="false">10^-B94</f>
        <v>0.00537031796370253</v>
      </c>
      <c r="D94" s="1" t="n">
        <v>0.0455</v>
      </c>
      <c r="E94" s="1" t="s">
        <v>73</v>
      </c>
    </row>
    <row r="95" customFormat="false" ht="12.75" hidden="false" customHeight="false" outlineLevel="0" collapsed="false">
      <c r="A95" s="1" t="s">
        <v>155</v>
      </c>
      <c r="B95" s="1" t="n">
        <v>1.9</v>
      </c>
      <c r="C95" s="5" t="n">
        <f aca="false">10^-B95</f>
        <v>0.0125892541179417</v>
      </c>
      <c r="D95" s="1" t="n">
        <v>0.0455</v>
      </c>
      <c r="E95" s="1" t="s">
        <v>34</v>
      </c>
    </row>
    <row r="96" customFormat="false" ht="12.75" hidden="false" customHeight="false" outlineLevel="0" collapsed="false">
      <c r="A96" s="1" t="s">
        <v>156</v>
      </c>
      <c r="B96" s="1" t="n">
        <v>1.87</v>
      </c>
      <c r="C96" s="5" t="n">
        <f aca="false">10^-B96</f>
        <v>0.0134896288259165</v>
      </c>
      <c r="D96" s="1" t="n">
        <v>0.0444</v>
      </c>
      <c r="E96" s="1" t="s">
        <v>34</v>
      </c>
    </row>
    <row r="97" customFormat="false" ht="12.75" hidden="false" customHeight="false" outlineLevel="0" collapsed="false">
      <c r="A97" s="1" t="s">
        <v>157</v>
      </c>
      <c r="B97" s="1" t="n">
        <v>1.48</v>
      </c>
      <c r="C97" s="5" t="n">
        <f aca="false">10^-B97</f>
        <v>0.0331131121482591</v>
      </c>
      <c r="D97" s="1" t="n">
        <v>0.0435</v>
      </c>
      <c r="E97" s="1" t="s">
        <v>158</v>
      </c>
    </row>
    <row r="98" customFormat="false" ht="12.75" hidden="false" customHeight="false" outlineLevel="0" collapsed="false">
      <c r="A98" s="1" t="s">
        <v>159</v>
      </c>
      <c r="B98" s="1" t="n">
        <v>1.81</v>
      </c>
      <c r="C98" s="5" t="n">
        <f aca="false">10^-B98</f>
        <v>0.0154881661891248</v>
      </c>
      <c r="D98" s="1" t="n">
        <v>0.0426</v>
      </c>
      <c r="E98" s="1" t="s">
        <v>160</v>
      </c>
    </row>
    <row r="99" customFormat="false" ht="12.75" hidden="false" customHeight="false" outlineLevel="0" collapsed="false">
      <c r="A99" s="1" t="s">
        <v>161</v>
      </c>
      <c r="B99" s="1" t="n">
        <v>2.82</v>
      </c>
      <c r="C99" s="5" t="n">
        <f aca="false">10^-B99</f>
        <v>0.00151356124843621</v>
      </c>
      <c r="D99" s="1" t="n">
        <v>0.0424</v>
      </c>
      <c r="E99" s="1" t="s">
        <v>162</v>
      </c>
    </row>
    <row r="100" customFormat="false" ht="12.75" hidden="false" customHeight="false" outlineLevel="0" collapsed="false">
      <c r="A100" s="1" t="s">
        <v>163</v>
      </c>
      <c r="B100" s="1" t="n">
        <v>2.8</v>
      </c>
      <c r="C100" s="5" t="n">
        <f aca="false">10^-B100</f>
        <v>0.00158489319246111</v>
      </c>
      <c r="D100" s="1" t="n">
        <v>0.0422</v>
      </c>
      <c r="E100" s="1" t="s">
        <v>62</v>
      </c>
    </row>
    <row r="101" customFormat="false" ht="12.75" hidden="false" customHeight="false" outlineLevel="0" collapsed="false">
      <c r="A101" s="1" t="s">
        <v>164</v>
      </c>
      <c r="B101" s="1" t="n">
        <v>1.79</v>
      </c>
      <c r="C101" s="5" t="n">
        <f aca="false">10^-B101</f>
        <v>0.0162181009735893</v>
      </c>
      <c r="D101" s="1" t="n">
        <v>0.0421</v>
      </c>
      <c r="E101" s="1" t="s">
        <v>34</v>
      </c>
    </row>
    <row r="102" customFormat="false" ht="12.75" hidden="false" customHeight="false" outlineLevel="0" collapsed="false">
      <c r="A102" s="1" t="s">
        <v>165</v>
      </c>
      <c r="B102" s="1" t="n">
        <v>2.13</v>
      </c>
      <c r="C102" s="5" t="n">
        <f aca="false">10^-B102</f>
        <v>0.00741310241300918</v>
      </c>
      <c r="D102" s="1" t="n">
        <v>0.042</v>
      </c>
      <c r="E102" s="1" t="s">
        <v>166</v>
      </c>
    </row>
    <row r="103" customFormat="false" ht="12.75" hidden="false" customHeight="false" outlineLevel="0" collapsed="false">
      <c r="A103" s="1" t="s">
        <v>167</v>
      </c>
      <c r="B103" s="1" t="n">
        <v>2.11</v>
      </c>
      <c r="C103" s="5" t="n">
        <f aca="false">10^-B103</f>
        <v>0.00776247116628692</v>
      </c>
      <c r="D103" s="1" t="n">
        <v>0.0417</v>
      </c>
      <c r="E103" s="1" t="s">
        <v>88</v>
      </c>
    </row>
    <row r="104" customFormat="false" ht="12.75" hidden="false" customHeight="false" outlineLevel="0" collapsed="false">
      <c r="A104" s="1" t="s">
        <v>168</v>
      </c>
      <c r="B104" s="1" t="n">
        <v>2.11</v>
      </c>
      <c r="C104" s="5" t="n">
        <f aca="false">10^-B104</f>
        <v>0.00776247116628692</v>
      </c>
      <c r="D104" s="1" t="n">
        <v>0.0417</v>
      </c>
      <c r="E104" s="1" t="s">
        <v>88</v>
      </c>
    </row>
    <row r="105" customFormat="false" ht="12.75" hidden="false" customHeight="false" outlineLevel="0" collapsed="false">
      <c r="A105" s="1" t="s">
        <v>169</v>
      </c>
      <c r="B105" s="1" t="n">
        <v>1.76</v>
      </c>
      <c r="C105" s="5" t="n">
        <f aca="false">10^-B105</f>
        <v>0.0173780082874938</v>
      </c>
      <c r="D105" s="1" t="n">
        <v>0.0412</v>
      </c>
      <c r="E105" s="1" t="s">
        <v>34</v>
      </c>
    </row>
    <row r="106" customFormat="false" ht="12.75" hidden="false" customHeight="false" outlineLevel="0" collapsed="false">
      <c r="A106" s="1" t="s">
        <v>170</v>
      </c>
      <c r="B106" s="1" t="n">
        <v>3.04</v>
      </c>
      <c r="C106" s="5" t="n">
        <f aca="false">10^-B106</f>
        <v>0.00091201083935591</v>
      </c>
      <c r="D106" s="1" t="n">
        <v>0.0408</v>
      </c>
      <c r="E106" s="1" t="s">
        <v>171</v>
      </c>
    </row>
    <row r="107" customFormat="false" ht="12.75" hidden="false" customHeight="false" outlineLevel="0" collapsed="false">
      <c r="A107" s="1" t="s">
        <v>172</v>
      </c>
      <c r="B107" s="1" t="n">
        <v>2.39</v>
      </c>
      <c r="C107" s="5" t="n">
        <f aca="false">10^-B107</f>
        <v>0.00407380277804113</v>
      </c>
      <c r="D107" s="1" t="n">
        <v>0.0405</v>
      </c>
      <c r="E107" s="1" t="s">
        <v>173</v>
      </c>
    </row>
    <row r="108" customFormat="false" ht="12.75" hidden="false" customHeight="false" outlineLevel="0" collapsed="false">
      <c r="A108" s="1" t="s">
        <v>174</v>
      </c>
      <c r="B108" s="1" t="n">
        <v>2.06</v>
      </c>
      <c r="C108" s="5" t="n">
        <f aca="false">10^-B108</f>
        <v>0.00870963589956081</v>
      </c>
      <c r="D108" s="1" t="n">
        <v>0.0403</v>
      </c>
      <c r="E108" s="1" t="s">
        <v>175</v>
      </c>
    </row>
    <row r="109" customFormat="false" ht="12.75" hidden="false" customHeight="false" outlineLevel="0" collapsed="false">
      <c r="A109" s="1" t="s">
        <v>176</v>
      </c>
      <c r="B109" s="1" t="n">
        <v>1.72</v>
      </c>
      <c r="C109" s="5" t="n">
        <f aca="false">10^-B109</f>
        <v>0.0190546071796325</v>
      </c>
      <c r="D109" s="1" t="n">
        <v>0.04</v>
      </c>
      <c r="E109" s="1" t="s">
        <v>34</v>
      </c>
    </row>
    <row r="110" customFormat="false" ht="12.75" hidden="false" customHeight="false" outlineLevel="0" collapsed="false">
      <c r="A110" s="1" t="s">
        <v>177</v>
      </c>
      <c r="B110" s="1" t="n">
        <v>2.03</v>
      </c>
      <c r="C110" s="5" t="n">
        <f aca="false">10^-B110</f>
        <v>0.00933254300796992</v>
      </c>
      <c r="D110" s="1" t="n">
        <v>0.0397</v>
      </c>
      <c r="E110" s="1" t="s">
        <v>88</v>
      </c>
    </row>
    <row r="111" customFormat="false" ht="12.75" hidden="false" customHeight="false" outlineLevel="0" collapsed="false">
      <c r="A111" s="1" t="s">
        <v>178</v>
      </c>
      <c r="B111" s="1" t="n">
        <v>1.71</v>
      </c>
      <c r="C111" s="5" t="n">
        <f aca="false">10^-B111</f>
        <v>0.0194984459975805</v>
      </c>
      <c r="D111" s="1" t="n">
        <v>0.0396</v>
      </c>
      <c r="E111" s="1" t="s">
        <v>179</v>
      </c>
    </row>
    <row r="112" customFormat="false" ht="12.75" hidden="false" customHeight="false" outlineLevel="0" collapsed="false">
      <c r="A112" s="1" t="s">
        <v>180</v>
      </c>
      <c r="B112" s="1" t="n">
        <v>1.37</v>
      </c>
      <c r="C112" s="5" t="n">
        <f aca="false">10^-B112</f>
        <v>0.0426579518801593</v>
      </c>
      <c r="D112" s="1" t="n">
        <v>0.0395</v>
      </c>
      <c r="E112" s="1" t="s">
        <v>113</v>
      </c>
    </row>
    <row r="113" customFormat="false" ht="12.75" hidden="false" customHeight="false" outlineLevel="0" collapsed="false">
      <c r="A113" s="1" t="s">
        <v>181</v>
      </c>
      <c r="B113" s="1" t="n">
        <v>1.36</v>
      </c>
      <c r="C113" s="5" t="n">
        <f aca="false">10^-B113</f>
        <v>0.0436515832240166</v>
      </c>
      <c r="D113" s="1" t="n">
        <v>0.039</v>
      </c>
      <c r="E113" s="1" t="s">
        <v>113</v>
      </c>
    </row>
    <row r="114" customFormat="false" ht="12.75" hidden="false" customHeight="false" outlineLevel="0" collapsed="false">
      <c r="A114" s="1" t="s">
        <v>182</v>
      </c>
      <c r="B114" s="1" t="n">
        <v>1.36</v>
      </c>
      <c r="C114" s="5" t="n">
        <f aca="false">10^-B114</f>
        <v>0.0436515832240166</v>
      </c>
      <c r="D114" s="1" t="n">
        <v>0.039</v>
      </c>
      <c r="E114" s="1" t="s">
        <v>183</v>
      </c>
    </row>
    <row r="115" customFormat="false" ht="12.75" hidden="false" customHeight="false" outlineLevel="0" collapsed="false">
      <c r="A115" s="1" t="s">
        <v>184</v>
      </c>
      <c r="B115" s="1" t="n">
        <v>1.68</v>
      </c>
      <c r="C115" s="5" t="n">
        <f aca="false">10^-B115</f>
        <v>0.0208929613085404</v>
      </c>
      <c r="D115" s="1" t="n">
        <v>0.0388</v>
      </c>
      <c r="E115" s="1" t="s">
        <v>34</v>
      </c>
    </row>
    <row r="116" customFormat="false" ht="12.75" hidden="false" customHeight="false" outlineLevel="0" collapsed="false">
      <c r="A116" s="1" t="s">
        <v>185</v>
      </c>
      <c r="B116" s="1" t="n">
        <v>1.96</v>
      </c>
      <c r="C116" s="5" t="n">
        <f aca="false">10^-B116</f>
        <v>0.0109647819614319</v>
      </c>
      <c r="D116" s="1" t="n">
        <v>0.0382</v>
      </c>
      <c r="E116" s="1" t="s">
        <v>88</v>
      </c>
    </row>
    <row r="117" customFormat="false" ht="12.75" hidden="false" customHeight="false" outlineLevel="0" collapsed="false">
      <c r="A117" s="1" t="s">
        <v>186</v>
      </c>
      <c r="B117" s="1" t="n">
        <v>1.65</v>
      </c>
      <c r="C117" s="5" t="n">
        <f aca="false">10^-B117</f>
        <v>0.0223872113856834</v>
      </c>
      <c r="D117" s="1" t="n">
        <v>0.0381</v>
      </c>
      <c r="E117" s="1" t="s">
        <v>34</v>
      </c>
    </row>
    <row r="118" customFormat="false" ht="12.75" hidden="false" customHeight="false" outlineLevel="0" collapsed="false">
      <c r="A118" s="1" t="s">
        <v>187</v>
      </c>
      <c r="B118" s="1" t="n">
        <v>1.33</v>
      </c>
      <c r="C118" s="5" t="n">
        <f aca="false">10^-B118</f>
        <v>0.0467735141287198</v>
      </c>
      <c r="D118" s="1" t="n">
        <v>0.038</v>
      </c>
      <c r="E118" s="1" t="s">
        <v>188</v>
      </c>
    </row>
    <row r="119" customFormat="false" ht="12.75" hidden="false" customHeight="false" outlineLevel="0" collapsed="false">
      <c r="A119" s="1" t="s">
        <v>189</v>
      </c>
      <c r="B119" s="1" t="n">
        <v>2.82</v>
      </c>
      <c r="C119" s="5" t="n">
        <f aca="false">10^-B119</f>
        <v>0.00151356124843621</v>
      </c>
      <c r="D119" s="1" t="n">
        <v>0.0377</v>
      </c>
      <c r="E119" s="1" t="s">
        <v>190</v>
      </c>
    </row>
    <row r="120" customFormat="false" ht="12.75" hidden="false" customHeight="false" outlineLevel="0" collapsed="false">
      <c r="A120" s="1" t="s">
        <v>191</v>
      </c>
      <c r="B120" s="1" t="n">
        <v>1.92</v>
      </c>
      <c r="C120" s="5" t="n">
        <f aca="false">10^-B120</f>
        <v>0.0120226443461741</v>
      </c>
      <c r="D120" s="1" t="n">
        <v>0.0373</v>
      </c>
      <c r="E120" s="1" t="s">
        <v>192</v>
      </c>
    </row>
    <row r="121" customFormat="false" ht="12.75" hidden="false" customHeight="false" outlineLevel="0" collapsed="false">
      <c r="A121" s="1" t="s">
        <v>193</v>
      </c>
      <c r="B121" s="1" t="n">
        <v>1.61</v>
      </c>
      <c r="C121" s="5" t="n">
        <f aca="false">10^-B121</f>
        <v>0.0245470891568503</v>
      </c>
      <c r="D121" s="1" t="n">
        <v>0.037</v>
      </c>
      <c r="E121" s="1" t="s">
        <v>34</v>
      </c>
    </row>
    <row r="122" customFormat="false" ht="12.75" hidden="false" customHeight="false" outlineLevel="0" collapsed="false">
      <c r="A122" s="1" t="s">
        <v>194</v>
      </c>
      <c r="B122" s="1" t="n">
        <v>1.3</v>
      </c>
      <c r="C122" s="5" t="n">
        <f aca="false">10^-B122</f>
        <v>0.0501187233627272</v>
      </c>
      <c r="D122" s="1" t="n">
        <v>0.037</v>
      </c>
      <c r="E122" s="1" t="s">
        <v>113</v>
      </c>
    </row>
    <row r="123" customFormat="false" ht="12.75" hidden="false" customHeight="false" outlineLevel="0" collapsed="false">
      <c r="A123" s="1" t="s">
        <v>195</v>
      </c>
      <c r="B123" s="1" t="n">
        <v>1.6</v>
      </c>
      <c r="C123" s="5" t="n">
        <f aca="false">10^-B123</f>
        <v>0.0251188643150958</v>
      </c>
      <c r="D123" s="1" t="n">
        <v>0.0367</v>
      </c>
      <c r="E123" s="1" t="s">
        <v>34</v>
      </c>
    </row>
    <row r="124" customFormat="false" ht="12.75" hidden="false" customHeight="false" outlineLevel="0" collapsed="false">
      <c r="A124" s="1" t="s">
        <v>196</v>
      </c>
      <c r="B124" s="1" t="n">
        <v>2.17</v>
      </c>
      <c r="C124" s="5" t="n">
        <f aca="false">10^-B124</f>
        <v>0.00676082975391982</v>
      </c>
      <c r="D124" s="1" t="n">
        <v>0.0366</v>
      </c>
      <c r="E124" s="1" t="s">
        <v>197</v>
      </c>
    </row>
    <row r="125" customFormat="false" ht="12.75" hidden="false" customHeight="false" outlineLevel="0" collapsed="false">
      <c r="A125" s="1" t="s">
        <v>198</v>
      </c>
      <c r="B125" s="1" t="n">
        <v>1.88</v>
      </c>
      <c r="C125" s="5" t="n">
        <f aca="false">10^-B125</f>
        <v>0.0131825673855641</v>
      </c>
      <c r="D125" s="1" t="n">
        <v>0.0365</v>
      </c>
      <c r="E125" s="1" t="s">
        <v>175</v>
      </c>
    </row>
    <row r="126" customFormat="false" ht="12.75" hidden="false" customHeight="false" outlineLevel="0" collapsed="false">
      <c r="A126" s="1" t="s">
        <v>199</v>
      </c>
      <c r="B126" s="1" t="n">
        <v>1.86</v>
      </c>
      <c r="C126" s="5" t="n">
        <f aca="false">10^-B126</f>
        <v>0.0138038426460288</v>
      </c>
      <c r="D126" s="1" t="n">
        <v>0.036</v>
      </c>
      <c r="E126" s="1" t="s">
        <v>200</v>
      </c>
    </row>
    <row r="127" customFormat="false" ht="12.75" hidden="false" customHeight="false" outlineLevel="0" collapsed="false">
      <c r="A127" s="1" t="s">
        <v>201</v>
      </c>
      <c r="B127" s="1" t="n">
        <v>1.84</v>
      </c>
      <c r="C127" s="5" t="n">
        <f aca="false">10^-B127</f>
        <v>0.0144543977074593</v>
      </c>
      <c r="D127" s="1" t="n">
        <v>0.0357</v>
      </c>
      <c r="E127" s="1" t="s">
        <v>119</v>
      </c>
    </row>
    <row r="128" customFormat="false" ht="12.75" hidden="false" customHeight="false" outlineLevel="0" collapsed="false">
      <c r="A128" s="1" t="s">
        <v>202</v>
      </c>
      <c r="B128" s="1" t="n">
        <v>2.92</v>
      </c>
      <c r="C128" s="5" t="n">
        <f aca="false">10^-B128</f>
        <v>0.00120226443461741</v>
      </c>
      <c r="D128" s="1" t="n">
        <v>0.0354</v>
      </c>
      <c r="E128" s="1" t="s">
        <v>203</v>
      </c>
    </row>
    <row r="129" customFormat="false" ht="12.75" hidden="false" customHeight="false" outlineLevel="0" collapsed="false">
      <c r="A129" s="1" t="s">
        <v>204</v>
      </c>
      <c r="B129" s="1" t="n">
        <v>1.55</v>
      </c>
      <c r="C129" s="5" t="n">
        <f aca="false">10^-B129</f>
        <v>0.0281838293126445</v>
      </c>
      <c r="D129" s="1" t="n">
        <v>0.0354</v>
      </c>
      <c r="E129" s="1" t="s">
        <v>205</v>
      </c>
    </row>
    <row r="130" customFormat="false" ht="12.75" hidden="false" customHeight="false" outlineLevel="0" collapsed="false">
      <c r="A130" s="1" t="s">
        <v>206</v>
      </c>
      <c r="B130" s="1" t="n">
        <v>1.54</v>
      </c>
      <c r="C130" s="5" t="n">
        <f aca="false">10^-B130</f>
        <v>0.0288403150312661</v>
      </c>
      <c r="D130" s="1" t="n">
        <v>0.0351</v>
      </c>
      <c r="E130" s="1" t="s">
        <v>34</v>
      </c>
    </row>
    <row r="131" customFormat="false" ht="12.75" hidden="false" customHeight="false" outlineLevel="0" collapsed="false">
      <c r="A131" s="1" t="s">
        <v>207</v>
      </c>
      <c r="B131" s="1" t="n">
        <v>1.81</v>
      </c>
      <c r="C131" s="5" t="n">
        <f aca="false">10^-B131</f>
        <v>0.0154881661891248</v>
      </c>
      <c r="D131" s="1" t="n">
        <v>0.035</v>
      </c>
      <c r="E131" s="1" t="s">
        <v>52</v>
      </c>
    </row>
    <row r="132" customFormat="false" ht="12.75" hidden="false" customHeight="false" outlineLevel="0" collapsed="false">
      <c r="A132" s="1" t="s">
        <v>208</v>
      </c>
      <c r="B132" s="1" t="n">
        <v>1.51</v>
      </c>
      <c r="C132" s="5" t="n">
        <f aca="false">10^-B132</f>
        <v>0.0309029543251359</v>
      </c>
      <c r="D132" s="1" t="n">
        <v>0.0345</v>
      </c>
      <c r="E132" s="1" t="s">
        <v>34</v>
      </c>
    </row>
    <row r="133" customFormat="false" ht="12.75" hidden="false" customHeight="false" outlineLevel="0" collapsed="false">
      <c r="A133" s="1" t="s">
        <v>209</v>
      </c>
      <c r="B133" s="1" t="n">
        <v>1.51</v>
      </c>
      <c r="C133" s="5" t="n">
        <f aca="false">10^-B133</f>
        <v>0.0309029543251359</v>
      </c>
      <c r="D133" s="1" t="n">
        <v>0.0345</v>
      </c>
      <c r="E133" s="1" t="s">
        <v>34</v>
      </c>
    </row>
    <row r="134" customFormat="false" ht="12.75" hidden="false" customHeight="false" outlineLevel="0" collapsed="false">
      <c r="A134" s="1" t="s">
        <v>210</v>
      </c>
      <c r="B134" s="1" t="n">
        <v>1.5</v>
      </c>
      <c r="C134" s="5" t="n">
        <f aca="false">10^-B134</f>
        <v>0.0316227766016838</v>
      </c>
      <c r="D134" s="1" t="n">
        <v>0.0342</v>
      </c>
      <c r="E134" s="1" t="s">
        <v>34</v>
      </c>
    </row>
    <row r="135" customFormat="false" ht="12.75" hidden="false" customHeight="false" outlineLevel="0" collapsed="false">
      <c r="A135" s="1" t="s">
        <v>211</v>
      </c>
      <c r="B135" s="1" t="n">
        <v>2.02</v>
      </c>
      <c r="C135" s="5" t="n">
        <f aca="false">10^-B135</f>
        <v>0.00954992586021436</v>
      </c>
      <c r="D135" s="1" t="n">
        <v>0.0339</v>
      </c>
      <c r="E135" s="1" t="s">
        <v>23</v>
      </c>
    </row>
    <row r="136" customFormat="false" ht="12.75" hidden="false" customHeight="false" outlineLevel="0" collapsed="false">
      <c r="A136" s="1" t="s">
        <v>212</v>
      </c>
      <c r="B136" s="1" t="n">
        <v>1.48</v>
      </c>
      <c r="C136" s="5" t="n">
        <f aca="false">10^-B136</f>
        <v>0.0331131121482591</v>
      </c>
      <c r="D136" s="1" t="n">
        <v>0.0336</v>
      </c>
      <c r="E136" s="1" t="s">
        <v>34</v>
      </c>
    </row>
    <row r="137" customFormat="false" ht="12.75" hidden="false" customHeight="false" outlineLevel="0" collapsed="false">
      <c r="A137" s="1" t="s">
        <v>213</v>
      </c>
      <c r="B137" s="1" t="n">
        <v>1.48</v>
      </c>
      <c r="C137" s="5" t="n">
        <f aca="false">10^-B137</f>
        <v>0.0331131121482591</v>
      </c>
      <c r="D137" s="1" t="n">
        <v>0.0336</v>
      </c>
      <c r="E137" s="1" t="s">
        <v>34</v>
      </c>
    </row>
    <row r="138" customFormat="false" ht="12.75" hidden="false" customHeight="false" outlineLevel="0" collapsed="false">
      <c r="A138" s="1" t="s">
        <v>214</v>
      </c>
      <c r="B138" s="1" t="n">
        <v>1.47</v>
      </c>
      <c r="C138" s="5" t="n">
        <f aca="false">10^-B138</f>
        <v>0.0338844156139203</v>
      </c>
      <c r="D138" s="1" t="n">
        <v>0.0333</v>
      </c>
      <c r="E138" s="1" t="s">
        <v>34</v>
      </c>
    </row>
    <row r="139" customFormat="false" ht="12.75" hidden="false" customHeight="false" outlineLevel="0" collapsed="false">
      <c r="A139" s="1" t="s">
        <v>215</v>
      </c>
      <c r="B139" s="1" t="n">
        <v>1.47</v>
      </c>
      <c r="C139" s="5" t="n">
        <f aca="false">10^-B139</f>
        <v>0.0338844156139203</v>
      </c>
      <c r="D139" s="1" t="n">
        <v>0.0333</v>
      </c>
      <c r="E139" s="1" t="s">
        <v>34</v>
      </c>
    </row>
    <row r="140" customFormat="false" ht="12.75" hidden="false" customHeight="false" outlineLevel="0" collapsed="false">
      <c r="A140" s="1" t="s">
        <v>216</v>
      </c>
      <c r="B140" s="1" t="n">
        <v>1.95</v>
      </c>
      <c r="C140" s="5" t="n">
        <f aca="false">10^-B140</f>
        <v>0.0112201845430196</v>
      </c>
      <c r="D140" s="1" t="n">
        <v>0.0328</v>
      </c>
      <c r="E140" s="1" t="s">
        <v>23</v>
      </c>
    </row>
    <row r="141" customFormat="false" ht="12.75" hidden="false" customHeight="false" outlineLevel="0" collapsed="false">
      <c r="A141" s="1" t="s">
        <v>217</v>
      </c>
      <c r="B141" s="1" t="n">
        <v>1.91</v>
      </c>
      <c r="C141" s="5" t="n">
        <f aca="false">10^-B141</f>
        <v>0.0123026877081238</v>
      </c>
      <c r="D141" s="1" t="n">
        <v>0.0321</v>
      </c>
      <c r="E141" s="1" t="s">
        <v>23</v>
      </c>
    </row>
    <row r="142" customFormat="false" ht="12.75" hidden="false" customHeight="false" outlineLevel="0" collapsed="false">
      <c r="A142" s="1" t="s">
        <v>218</v>
      </c>
      <c r="B142" s="1" t="n">
        <v>1.64</v>
      </c>
      <c r="C142" s="5" t="n">
        <f aca="false">10^-B142</f>
        <v>0.0229086765276777</v>
      </c>
      <c r="D142" s="1" t="n">
        <v>0.0316</v>
      </c>
      <c r="E142" s="1" t="s">
        <v>131</v>
      </c>
    </row>
    <row r="143" customFormat="false" ht="12.75" hidden="false" customHeight="false" outlineLevel="0" collapsed="false">
      <c r="A143" s="1" t="s">
        <v>219</v>
      </c>
      <c r="B143" s="1" t="n">
        <v>1.39</v>
      </c>
      <c r="C143" s="5" t="n">
        <f aca="false">10^-B143</f>
        <v>0.0407380277804113</v>
      </c>
      <c r="D143" s="1" t="n">
        <v>0.0315</v>
      </c>
      <c r="E143" s="1" t="s">
        <v>34</v>
      </c>
    </row>
    <row r="144" customFormat="false" ht="12.75" hidden="false" customHeight="false" outlineLevel="0" collapsed="false">
      <c r="A144" s="1" t="s">
        <v>220</v>
      </c>
      <c r="B144" s="1" t="n">
        <v>1.39</v>
      </c>
      <c r="C144" s="5" t="n">
        <f aca="false">10^-B144</f>
        <v>0.0407380277804113</v>
      </c>
      <c r="D144" s="1" t="n">
        <v>0.0315</v>
      </c>
      <c r="E144" s="1" t="s">
        <v>34</v>
      </c>
    </row>
    <row r="145" customFormat="false" ht="12.75" hidden="false" customHeight="false" outlineLevel="0" collapsed="false">
      <c r="A145" s="1" t="s">
        <v>221</v>
      </c>
      <c r="B145" s="1" t="n">
        <v>1.86</v>
      </c>
      <c r="C145" s="5" t="n">
        <f aca="false">10^-B145</f>
        <v>0.0138038426460288</v>
      </c>
      <c r="D145" s="1" t="n">
        <v>0.0312</v>
      </c>
      <c r="E145" s="1" t="s">
        <v>222</v>
      </c>
    </row>
    <row r="146" customFormat="false" ht="12.75" hidden="false" customHeight="false" outlineLevel="0" collapsed="false">
      <c r="A146" s="1" t="s">
        <v>223</v>
      </c>
      <c r="B146" s="1" t="n">
        <v>1.36</v>
      </c>
      <c r="C146" s="5" t="n">
        <f aca="false">10^-B146</f>
        <v>0.0436515832240166</v>
      </c>
      <c r="D146" s="1" t="n">
        <v>0.0308</v>
      </c>
      <c r="E146" s="1" t="s">
        <v>34</v>
      </c>
    </row>
    <row r="147" customFormat="false" ht="12.75" hidden="false" customHeight="false" outlineLevel="0" collapsed="false">
      <c r="A147" s="1" t="s">
        <v>224</v>
      </c>
      <c r="B147" s="1" t="n">
        <v>1.35</v>
      </c>
      <c r="C147" s="5" t="n">
        <f aca="false">10^-B147</f>
        <v>0.0446683592150963</v>
      </c>
      <c r="D147" s="1" t="n">
        <v>0.0305</v>
      </c>
      <c r="E147" s="1" t="s">
        <v>81</v>
      </c>
    </row>
    <row r="148" customFormat="false" ht="12.75" hidden="false" customHeight="false" outlineLevel="0" collapsed="false">
      <c r="A148" s="1" t="s">
        <v>225</v>
      </c>
      <c r="B148" s="1" t="n">
        <v>1.78</v>
      </c>
      <c r="C148" s="5" t="n">
        <f aca="false">10^-B148</f>
        <v>0.0165958690743756</v>
      </c>
      <c r="D148" s="1" t="n">
        <v>0.03</v>
      </c>
      <c r="E148" s="1" t="s">
        <v>197</v>
      </c>
    </row>
    <row r="149" customFormat="false" ht="12.75" hidden="false" customHeight="false" outlineLevel="0" collapsed="false">
      <c r="A149" s="1" t="s">
        <v>226</v>
      </c>
      <c r="B149" s="1" t="n">
        <v>2.19</v>
      </c>
      <c r="C149" s="5" t="n">
        <f aca="false">10^-B149</f>
        <v>0.00645654229034656</v>
      </c>
      <c r="D149" s="1" t="n">
        <v>0.0297</v>
      </c>
      <c r="E149" s="1" t="s">
        <v>75</v>
      </c>
    </row>
    <row r="150" customFormat="false" ht="12.75" hidden="false" customHeight="false" outlineLevel="0" collapsed="false">
      <c r="A150" s="1" t="s">
        <v>227</v>
      </c>
      <c r="B150" s="1" t="n">
        <v>2.78</v>
      </c>
      <c r="C150" s="5" t="n">
        <f aca="false">10^-B150</f>
        <v>0.00165958690743756</v>
      </c>
      <c r="D150" s="1" t="n">
        <v>0.0293</v>
      </c>
      <c r="E150" s="1" t="s">
        <v>228</v>
      </c>
    </row>
    <row r="151" customFormat="false" ht="12.75" hidden="false" customHeight="false" outlineLevel="0" collapsed="false">
      <c r="A151" s="1" t="s">
        <v>229</v>
      </c>
      <c r="B151" s="1" t="n">
        <v>1.5</v>
      </c>
      <c r="C151" s="5" t="n">
        <f aca="false">10^-B151</f>
        <v>0.0316227766016838</v>
      </c>
      <c r="D151" s="1" t="n">
        <v>0.0291</v>
      </c>
      <c r="E151" s="1" t="s">
        <v>88</v>
      </c>
    </row>
    <row r="152" customFormat="false" ht="12.75" hidden="false" customHeight="false" outlineLevel="0" collapsed="false">
      <c r="A152" s="1" t="s">
        <v>230</v>
      </c>
      <c r="B152" s="1" t="n">
        <v>1.43</v>
      </c>
      <c r="C152" s="5" t="n">
        <f aca="false">10^-B152</f>
        <v>0.0371535229097173</v>
      </c>
      <c r="D152" s="1" t="n">
        <v>0.0278</v>
      </c>
      <c r="E152" s="1" t="s">
        <v>88</v>
      </c>
    </row>
    <row r="153" customFormat="false" ht="12.75" hidden="false" customHeight="false" outlineLevel="0" collapsed="false">
      <c r="A153" s="1" t="s">
        <v>231</v>
      </c>
      <c r="B153" s="1" t="n">
        <v>1.41</v>
      </c>
      <c r="C153" s="5" t="n">
        <f aca="false">10^-B153</f>
        <v>0.0389045144994281</v>
      </c>
      <c r="D153" s="1" t="n">
        <v>0.0275</v>
      </c>
      <c r="E153" s="1" t="s">
        <v>88</v>
      </c>
    </row>
    <row r="154" customFormat="false" ht="12.75" hidden="false" customHeight="false" outlineLevel="0" collapsed="false">
      <c r="A154" s="1" t="s">
        <v>232</v>
      </c>
      <c r="B154" s="1" t="n">
        <v>1.58</v>
      </c>
      <c r="C154" s="5" t="n">
        <f aca="false">10^-B154</f>
        <v>0.0263026799189538</v>
      </c>
      <c r="D154" s="1" t="n">
        <v>0.027</v>
      </c>
      <c r="E154" s="1" t="s">
        <v>96</v>
      </c>
    </row>
    <row r="155" customFormat="false" ht="12.75" hidden="false" customHeight="false" outlineLevel="0" collapsed="false">
      <c r="A155" s="1" t="s">
        <v>233</v>
      </c>
      <c r="B155" s="1" t="n">
        <v>1.35</v>
      </c>
      <c r="C155" s="5" t="n">
        <f aca="false">10^-B155</f>
        <v>0.0446683592150963</v>
      </c>
      <c r="D155" s="1" t="n">
        <v>0.0265</v>
      </c>
      <c r="E155" s="1" t="s">
        <v>88</v>
      </c>
    </row>
    <row r="156" customFormat="false" ht="12.75" hidden="false" customHeight="false" outlineLevel="0" collapsed="false">
      <c r="A156" s="1" t="s">
        <v>234</v>
      </c>
      <c r="B156" s="1" t="n">
        <v>1.5</v>
      </c>
      <c r="C156" s="5" t="n">
        <f aca="false">10^-B156</f>
        <v>0.0316227766016838</v>
      </c>
      <c r="D156" s="1" t="n">
        <v>0.0259</v>
      </c>
      <c r="E156" s="1" t="s">
        <v>197</v>
      </c>
    </row>
    <row r="157" customFormat="false" ht="12.75" hidden="false" customHeight="false" outlineLevel="0" collapsed="false">
      <c r="A157" s="1" t="s">
        <v>235</v>
      </c>
      <c r="B157" s="1" t="n">
        <v>1.48</v>
      </c>
      <c r="C157" s="5" t="n">
        <f aca="false">10^-B157</f>
        <v>0.0331131121482591</v>
      </c>
      <c r="D157" s="1" t="n">
        <v>0.0256</v>
      </c>
      <c r="E157" s="1" t="s">
        <v>197</v>
      </c>
    </row>
    <row r="158" customFormat="false" ht="12.75" hidden="false" customHeight="false" outlineLevel="0" collapsed="false">
      <c r="A158" s="1" t="s">
        <v>236</v>
      </c>
      <c r="B158" s="1" t="n">
        <v>2.24</v>
      </c>
      <c r="C158" s="5" t="n">
        <f aca="false">10^-B158</f>
        <v>0.00575439937337157</v>
      </c>
      <c r="D158" s="1" t="n">
        <v>0.0249</v>
      </c>
      <c r="E158" s="1" t="s">
        <v>237</v>
      </c>
    </row>
    <row r="159" s="3" customFormat="true" ht="12.75" hidden="false" customHeight="false" outlineLevel="0" collapsed="false">
      <c r="A159" s="3" t="s">
        <v>238</v>
      </c>
      <c r="B159" s="3" t="n">
        <v>1.42</v>
      </c>
      <c r="C159" s="6" t="n">
        <f aca="false">10^-B159</f>
        <v>0.0380189396320561</v>
      </c>
      <c r="D159" s="3" t="n">
        <v>0.0248</v>
      </c>
      <c r="E159" s="3" t="s">
        <v>239</v>
      </c>
    </row>
    <row r="160" customFormat="false" ht="12.75" hidden="false" customHeight="false" outlineLevel="0" collapsed="false">
      <c r="C160" s="5"/>
    </row>
    <row r="161" customFormat="false" ht="12.75" hidden="false" customHeight="false" outlineLevel="0" collapsed="false">
      <c r="C161" s="5"/>
    </row>
    <row r="162" customFormat="false" ht="12.75" hidden="false" customHeight="false" outlineLevel="0" collapsed="false">
      <c r="C162" s="5"/>
    </row>
    <row r="163" customFormat="false" ht="12.75" hidden="false" customHeight="false" outlineLevel="0" collapsed="false">
      <c r="C163" s="5"/>
    </row>
    <row r="164" customFormat="false" ht="12.75" hidden="false" customHeight="false" outlineLevel="0" collapsed="false">
      <c r="C164" s="5"/>
    </row>
    <row r="165" customFormat="false" ht="12.75" hidden="false" customHeight="false" outlineLevel="0" collapsed="false">
      <c r="C165" s="5"/>
    </row>
    <row r="166" customFormat="false" ht="12.75" hidden="false" customHeight="false" outlineLevel="0" collapsed="false">
      <c r="C166" s="5"/>
    </row>
    <row r="167" customFormat="false" ht="12.75" hidden="false" customHeight="false" outlineLevel="0" collapsed="false">
      <c r="C167" s="5"/>
    </row>
    <row r="168" customFormat="false" ht="12.75" hidden="false" customHeight="false" outlineLevel="0" collapsed="false">
      <c r="C168" s="5"/>
    </row>
    <row r="169" customFormat="false" ht="12.75" hidden="false" customHeight="false" outlineLevel="0" collapsed="false">
      <c r="C169" s="5"/>
    </row>
    <row r="170" customFormat="false" ht="12.75" hidden="false" customHeight="false" outlineLevel="0" collapsed="false">
      <c r="C170" s="5"/>
    </row>
    <row r="171" customFormat="false" ht="12.75" hidden="false" customHeight="false" outlineLevel="0" collapsed="false">
      <c r="C171" s="5"/>
    </row>
    <row r="172" customFormat="false" ht="12.75" hidden="false" customHeight="false" outlineLevel="0" collapsed="false">
      <c r="C172" s="5"/>
    </row>
    <row r="173" customFormat="false" ht="12.75" hidden="false" customHeight="false" outlineLevel="0" collapsed="false">
      <c r="C173" s="5"/>
    </row>
    <row r="174" customFormat="false" ht="12.75" hidden="false" customHeight="false" outlineLevel="0" collapsed="false">
      <c r="C174" s="5"/>
    </row>
    <row r="175" customFormat="false" ht="12.75" hidden="false" customHeight="false" outlineLevel="0" collapsed="false">
      <c r="C175" s="5"/>
    </row>
    <row r="176" customFormat="false" ht="12.75" hidden="false" customHeight="false" outlineLevel="0" collapsed="false">
      <c r="C176" s="5"/>
    </row>
    <row r="177" customFormat="false" ht="12.75" hidden="false" customHeight="false" outlineLevel="0" collapsed="false">
      <c r="C177" s="5"/>
    </row>
    <row r="178" customFormat="false" ht="12.75" hidden="false" customHeight="false" outlineLevel="0" collapsed="false">
      <c r="C178" s="5"/>
    </row>
    <row r="179" customFormat="false" ht="12.75" hidden="false" customHeight="false" outlineLevel="0" collapsed="false">
      <c r="C179" s="5"/>
    </row>
    <row r="180" customFormat="false" ht="12.75" hidden="false" customHeight="false" outlineLevel="0" collapsed="false">
      <c r="C180" s="5"/>
    </row>
    <row r="181" customFormat="false" ht="12.75" hidden="false" customHeight="false" outlineLevel="0" collapsed="false">
      <c r="C181" s="5"/>
    </row>
    <row r="182" customFormat="false" ht="12.75" hidden="false" customHeight="false" outlineLevel="0" collapsed="false">
      <c r="C182" s="5"/>
    </row>
    <row r="183" customFormat="false" ht="12.75" hidden="false" customHeight="false" outlineLevel="0" collapsed="false">
      <c r="C183" s="5"/>
    </row>
    <row r="184" customFormat="false" ht="12.75" hidden="false" customHeight="false" outlineLevel="0" collapsed="false">
      <c r="C184" s="5"/>
    </row>
    <row r="185" customFormat="false" ht="12.75" hidden="false" customHeight="false" outlineLevel="0" collapsed="false">
      <c r="C185" s="5"/>
    </row>
    <row r="186" customFormat="false" ht="12.75" hidden="false" customHeight="false" outlineLevel="0" collapsed="false">
      <c r="C186" s="5"/>
    </row>
    <row r="187" customFormat="false" ht="12.75" hidden="false" customHeight="false" outlineLevel="0" collapsed="false">
      <c r="C187" s="5"/>
    </row>
    <row r="188" customFormat="false" ht="12.75" hidden="false" customHeight="false" outlineLevel="0" collapsed="false">
      <c r="C188" s="5"/>
    </row>
    <row r="189" customFormat="false" ht="12.75" hidden="false" customHeight="false" outlineLevel="0" collapsed="false">
      <c r="C189" s="5"/>
    </row>
    <row r="190" customFormat="false" ht="12.75" hidden="false" customHeight="false" outlineLevel="0" collapsed="false">
      <c r="C190" s="5"/>
    </row>
    <row r="191" customFormat="false" ht="12.75" hidden="false" customHeight="false" outlineLevel="0" collapsed="false">
      <c r="C191" s="5"/>
    </row>
    <row r="192" customFormat="false" ht="12.75" hidden="false" customHeight="false" outlineLevel="0" collapsed="false">
      <c r="C192" s="5"/>
    </row>
    <row r="193" customFormat="false" ht="12.75" hidden="false" customHeight="false" outlineLevel="0" collapsed="false">
      <c r="C193" s="5"/>
    </row>
    <row r="194" customFormat="false" ht="12.75" hidden="false" customHeight="false" outlineLevel="0" collapsed="false">
      <c r="C194" s="5"/>
    </row>
    <row r="195" customFormat="false" ht="12.75" hidden="false" customHeight="false" outlineLevel="0" collapsed="false">
      <c r="C195" s="5"/>
    </row>
    <row r="196" customFormat="false" ht="12.75" hidden="false" customHeight="false" outlineLevel="0" collapsed="false">
      <c r="C196" s="5"/>
    </row>
    <row r="197" customFormat="false" ht="12.75" hidden="false" customHeight="false" outlineLevel="0" collapsed="false">
      <c r="C197" s="5"/>
    </row>
    <row r="198" customFormat="false" ht="12.75" hidden="false" customHeight="false" outlineLevel="0" collapsed="false">
      <c r="C198" s="5"/>
    </row>
    <row r="199" customFormat="false" ht="12.75" hidden="false" customHeight="false" outlineLevel="0" collapsed="false">
      <c r="C199" s="5"/>
    </row>
    <row r="200" customFormat="false" ht="12.75" hidden="false" customHeight="false" outlineLevel="0" collapsed="false">
      <c r="C200" s="5"/>
    </row>
    <row r="201" customFormat="false" ht="12.75" hidden="false" customHeight="false" outlineLevel="0" collapsed="false">
      <c r="C201" s="5"/>
    </row>
    <row r="202" customFormat="false" ht="12.75" hidden="false" customHeight="false" outlineLevel="0" collapsed="false">
      <c r="C202" s="5"/>
    </row>
    <row r="203" customFormat="false" ht="12.75" hidden="false" customHeight="false" outlineLevel="0" collapsed="false">
      <c r="C203" s="5"/>
    </row>
    <row r="204" customFormat="false" ht="12.75" hidden="false" customHeight="false" outlineLevel="0" collapsed="false">
      <c r="C204" s="5"/>
    </row>
    <row r="205" customFormat="false" ht="12.75" hidden="false" customHeight="false" outlineLevel="0" collapsed="false">
      <c r="C205" s="5"/>
    </row>
    <row r="206" customFormat="false" ht="12.75" hidden="false" customHeight="false" outlineLevel="0" collapsed="false">
      <c r="C206" s="5"/>
    </row>
    <row r="207" customFormat="false" ht="12.75" hidden="false" customHeight="false" outlineLevel="0" collapsed="false">
      <c r="C207" s="5"/>
    </row>
    <row r="208" customFormat="false" ht="12.75" hidden="false" customHeight="false" outlineLevel="0" collapsed="false">
      <c r="C208" s="5"/>
    </row>
    <row r="209" customFormat="false" ht="12.75" hidden="false" customHeight="false" outlineLevel="0" collapsed="false">
      <c r="C209" s="5"/>
    </row>
    <row r="210" customFormat="false" ht="12.75" hidden="false" customHeight="false" outlineLevel="0" collapsed="false">
      <c r="C210" s="5"/>
    </row>
    <row r="211" customFormat="false" ht="12.75" hidden="false" customHeight="false" outlineLevel="0" collapsed="false">
      <c r="C211" s="5"/>
    </row>
    <row r="212" customFormat="false" ht="12.75" hidden="false" customHeight="false" outlineLevel="0" collapsed="false">
      <c r="C212" s="5"/>
    </row>
    <row r="213" customFormat="false" ht="12.75" hidden="false" customHeight="false" outlineLevel="0" collapsed="false">
      <c r="C213" s="5"/>
    </row>
    <row r="214" customFormat="false" ht="12.75" hidden="false" customHeight="false" outlineLevel="0" collapsed="false">
      <c r="C214" s="5"/>
    </row>
    <row r="215" customFormat="false" ht="12.75" hidden="false" customHeight="false" outlineLevel="0" collapsed="false">
      <c r="C215" s="5"/>
    </row>
    <row r="216" customFormat="false" ht="12.75" hidden="false" customHeight="false" outlineLevel="0" collapsed="false">
      <c r="C216" s="5"/>
    </row>
    <row r="217" customFormat="false" ht="12.75" hidden="false" customHeight="false" outlineLevel="0" collapsed="false">
      <c r="C217" s="5"/>
    </row>
    <row r="218" customFormat="false" ht="12.75" hidden="false" customHeight="false" outlineLevel="0" collapsed="false">
      <c r="C218" s="5"/>
    </row>
    <row r="219" customFormat="false" ht="12.75" hidden="false" customHeight="false" outlineLevel="0" collapsed="false">
      <c r="C219" s="5"/>
    </row>
    <row r="220" customFormat="false" ht="12.75" hidden="false" customHeight="false" outlineLevel="0" collapsed="false">
      <c r="C220" s="5"/>
    </row>
    <row r="221" customFormat="false" ht="12.75" hidden="false" customHeight="false" outlineLevel="0" collapsed="false">
      <c r="C221" s="5"/>
    </row>
    <row r="222" customFormat="false" ht="12.75" hidden="false" customHeight="false" outlineLevel="0" collapsed="false">
      <c r="C222" s="5"/>
    </row>
    <row r="223" customFormat="false" ht="12.75" hidden="false" customHeight="false" outlineLevel="0" collapsed="false">
      <c r="C223" s="5"/>
    </row>
    <row r="224" customFormat="false" ht="12.75" hidden="false" customHeight="false" outlineLevel="0" collapsed="false">
      <c r="C224" s="5"/>
    </row>
    <row r="225" customFormat="false" ht="12.75" hidden="false" customHeight="false" outlineLevel="0" collapsed="false">
      <c r="C225" s="5"/>
    </row>
    <row r="226" customFormat="false" ht="12.75" hidden="false" customHeight="false" outlineLevel="0" collapsed="false">
      <c r="C226" s="5"/>
    </row>
    <row r="227" customFormat="false" ht="12.75" hidden="false" customHeight="false" outlineLevel="0" collapsed="false">
      <c r="C227" s="5"/>
    </row>
    <row r="228" customFormat="false" ht="12.75" hidden="false" customHeight="false" outlineLevel="0" collapsed="false">
      <c r="C228" s="5"/>
    </row>
    <row r="229" customFormat="false" ht="12.75" hidden="false" customHeight="false" outlineLevel="0" collapsed="false">
      <c r="C229" s="5"/>
    </row>
    <row r="230" customFormat="false" ht="12.75" hidden="false" customHeight="false" outlineLevel="0" collapsed="false">
      <c r="C230" s="5"/>
    </row>
    <row r="231" customFormat="false" ht="12.75" hidden="false" customHeight="false" outlineLevel="0" collapsed="false">
      <c r="C231" s="5"/>
    </row>
    <row r="232" customFormat="false" ht="12.75" hidden="false" customHeight="false" outlineLevel="0" collapsed="false">
      <c r="C232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3T23:34:24Z</dcterms:created>
  <dc:creator>Think</dc:creator>
  <dc:description/>
  <dc:language>en-US</dc:language>
  <cp:lastModifiedBy>j.la</cp:lastModifiedBy>
  <dcterms:modified xsi:type="dcterms:W3CDTF">2017-08-04T07:09:15Z</dcterms:modified>
  <cp:revision>0</cp:revision>
  <dc:subject/>
  <dc:title/>
</cp:coreProperties>
</file>